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7" firstSheet="0" activeTab="0"/>
  </bookViews>
  <sheets>
    <sheet name="dN_M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214">
  <si>
    <t xml:space="preserve">Table S2. Boxplot statistics of synonymous substitution rates estimated using Maximum likelihood.</t>
  </si>
  <si>
    <t xml:space="preserve">Gene</t>
  </si>
  <si>
    <t xml:space="preserve">Number</t>
  </si>
  <si>
    <t xml:space="preserve">Smallest Observation</t>
  </si>
  <si>
    <t xml:space="preserve">Lower Quartile (Q1)</t>
  </si>
  <si>
    <t xml:space="preserve">Median</t>
  </si>
  <si>
    <t xml:space="preserve">Upper Quartile (Q3)</t>
  </si>
  <si>
    <t xml:space="preserve">Largest Observation</t>
  </si>
  <si>
    <t xml:space="preserve">Interquartile Range (IQR)</t>
  </si>
  <si>
    <t xml:space="preserve">psbD</t>
  </si>
  <si>
    <t xml:space="preserve">psbE</t>
  </si>
  <si>
    <t xml:space="preserve">apcA</t>
  </si>
  <si>
    <t xml:space="preserve">atpH</t>
  </si>
  <si>
    <t xml:space="preserve">psbL</t>
  </si>
  <si>
    <t xml:space="preserve">psaC</t>
  </si>
  <si>
    <t xml:space="preserve">psbI</t>
  </si>
  <si>
    <t xml:space="preserve">psbA</t>
  </si>
  <si>
    <t xml:space="preserve">psbC</t>
  </si>
  <si>
    <t xml:space="preserve">psbB</t>
  </si>
  <si>
    <t xml:space="preserve">psbH</t>
  </si>
  <si>
    <t xml:space="preserve">apcB</t>
  </si>
  <si>
    <t xml:space="preserve">petB</t>
  </si>
  <si>
    <t xml:space="preserve">clpC</t>
  </si>
  <si>
    <t xml:space="preserve">psbT</t>
  </si>
  <si>
    <t xml:space="preserve">psbJ</t>
  </si>
  <si>
    <t xml:space="preserve">psaA</t>
  </si>
  <si>
    <t xml:space="preserve">cpcA</t>
  </si>
  <si>
    <t xml:space="preserve">5’cox1</t>
  </si>
  <si>
    <t xml:space="preserve">psbF</t>
  </si>
  <si>
    <t xml:space="preserve">petG</t>
  </si>
  <si>
    <t xml:space="preserve">rbcL</t>
  </si>
  <si>
    <t xml:space="preserve">tufA</t>
  </si>
  <si>
    <t xml:space="preserve">psaB</t>
  </si>
  <si>
    <t xml:space="preserve">rbcR</t>
  </si>
  <si>
    <t xml:space="preserve">rps12</t>
  </si>
  <si>
    <t xml:space="preserve">cpcB</t>
  </si>
  <si>
    <t xml:space="preserve">atpA</t>
  </si>
  <si>
    <t xml:space="preserve">cpeB</t>
  </si>
  <si>
    <t xml:space="preserve">atpB</t>
  </si>
  <si>
    <t xml:space="preserve">chlL</t>
  </si>
  <si>
    <t xml:space="preserve">cox1</t>
  </si>
  <si>
    <t xml:space="preserve">ycf27</t>
  </si>
  <si>
    <t xml:space="preserve">psaM</t>
  </si>
  <si>
    <t xml:space="preserve">cpeA</t>
  </si>
  <si>
    <t xml:space="preserve">rpl16</t>
  </si>
  <si>
    <t xml:space="preserve">psbN</t>
  </si>
  <si>
    <t xml:space="preserve">cbbX</t>
  </si>
  <si>
    <t xml:space="preserve">rpl14</t>
  </si>
  <si>
    <t xml:space="preserve">psaL</t>
  </si>
  <si>
    <t xml:space="preserve">petD</t>
  </si>
  <si>
    <t xml:space="preserve">ycf3</t>
  </si>
  <si>
    <t xml:space="preserve">psbX</t>
  </si>
  <si>
    <t xml:space="preserve">rps11</t>
  </si>
  <si>
    <t xml:space="preserve">psb30</t>
  </si>
  <si>
    <t xml:space="preserve">atpI</t>
  </si>
  <si>
    <t xml:space="preserve">ftsH</t>
  </si>
  <si>
    <t xml:space="preserve">pdhB</t>
  </si>
  <si>
    <t xml:space="preserve">psaI</t>
  </si>
  <si>
    <t xml:space="preserve">psbK</t>
  </si>
  <si>
    <t xml:space="preserve">psbY</t>
  </si>
  <si>
    <t xml:space="preserve">rpoC1</t>
  </si>
  <si>
    <t xml:space="preserve">ycf19</t>
  </si>
  <si>
    <t xml:space="preserve">rps7</t>
  </si>
  <si>
    <t xml:space="preserve">rpl31</t>
  </si>
  <si>
    <t xml:space="preserve">rps9</t>
  </si>
  <si>
    <t xml:space="preserve">rpl2</t>
  </si>
  <si>
    <t xml:space="preserve">rpoB</t>
  </si>
  <si>
    <t xml:space="preserve">rpl36</t>
  </si>
  <si>
    <t xml:space="preserve">petN</t>
  </si>
  <si>
    <t xml:space="preserve">chlN</t>
  </si>
  <si>
    <t xml:space="preserve">dnaK</t>
  </si>
  <si>
    <t xml:space="preserve">rps19</t>
  </si>
  <si>
    <t xml:space="preserve">apcD</t>
  </si>
  <si>
    <t xml:space="preserve">rps8</t>
  </si>
  <si>
    <t xml:space="preserve">rps2</t>
  </si>
  <si>
    <t xml:space="preserve">chlI</t>
  </si>
  <si>
    <t xml:space="preserve">psaD</t>
  </si>
  <si>
    <t xml:space="preserve">acsF</t>
  </si>
  <si>
    <t xml:space="preserve">sufB</t>
  </si>
  <si>
    <t xml:space="preserve">rpoA</t>
  </si>
  <si>
    <t xml:space="preserve">rps5</t>
  </si>
  <si>
    <t xml:space="preserve">rpl11</t>
  </si>
  <si>
    <t xml:space="preserve">cpcG</t>
  </si>
  <si>
    <t xml:space="preserve">chlB</t>
  </si>
  <si>
    <t xml:space="preserve">psaJ</t>
  </si>
  <si>
    <t xml:space="preserve">psbV</t>
  </si>
  <si>
    <t xml:space="preserve">psb28</t>
  </si>
  <si>
    <t xml:space="preserve">rps4</t>
  </si>
  <si>
    <t xml:space="preserve">ilvH</t>
  </si>
  <si>
    <t xml:space="preserve">pdhA</t>
  </si>
  <si>
    <t xml:space="preserve">atpE</t>
  </si>
  <si>
    <t xml:space="preserve">rps10</t>
  </si>
  <si>
    <t xml:space="preserve">groEL</t>
  </si>
  <si>
    <t xml:space="preserve">cemA</t>
  </si>
  <si>
    <t xml:space="preserve">bas1</t>
  </si>
  <si>
    <t xml:space="preserve">rpoZ</t>
  </si>
  <si>
    <t xml:space="preserve">rps13</t>
  </si>
  <si>
    <t xml:space="preserve">ycf65</t>
  </si>
  <si>
    <t xml:space="preserve">rbcS</t>
  </si>
  <si>
    <t xml:space="preserve">infC</t>
  </si>
  <si>
    <t xml:space="preserve">apcE</t>
  </si>
  <si>
    <t xml:space="preserve">ilvB</t>
  </si>
  <si>
    <t xml:space="preserve">psbZ</t>
  </si>
  <si>
    <t xml:space="preserve">accD</t>
  </si>
  <si>
    <t xml:space="preserve">rps18</t>
  </si>
  <si>
    <t xml:space="preserve">rpl27</t>
  </si>
  <si>
    <t xml:space="preserve">ftrB</t>
  </si>
  <si>
    <t xml:space="preserve">accA</t>
  </si>
  <si>
    <t xml:space="preserve">rpl5</t>
  </si>
  <si>
    <t xml:space="preserve">apcF</t>
  </si>
  <si>
    <t xml:space="preserve">ycf4</t>
  </si>
  <si>
    <t xml:space="preserve">rps3</t>
  </si>
  <si>
    <t xml:space="preserve">rpl20</t>
  </si>
  <si>
    <t xml:space="preserve">atpG</t>
  </si>
  <si>
    <t xml:space="preserve">trxA</t>
  </si>
  <si>
    <t xml:space="preserve">psaF</t>
  </si>
  <si>
    <t xml:space="preserve">rpl1</t>
  </si>
  <si>
    <t xml:space="preserve">petJ</t>
  </si>
  <si>
    <t xml:space="preserve">psaE</t>
  </si>
  <si>
    <t xml:space="preserve">pbsA</t>
  </si>
  <si>
    <t xml:space="preserve">rpl33</t>
  </si>
  <si>
    <t xml:space="preserve">thiG</t>
  </si>
  <si>
    <t xml:space="preserve">rpl22</t>
  </si>
  <si>
    <t xml:space="preserve">rpl3</t>
  </si>
  <si>
    <t xml:space="preserve">ycf45</t>
  </si>
  <si>
    <t xml:space="preserve">ccsA</t>
  </si>
  <si>
    <t xml:space="preserve">rps14</t>
  </si>
  <si>
    <t xml:space="preserve">psaK</t>
  </si>
  <si>
    <t xml:space="preserve">tsf</t>
  </si>
  <si>
    <t xml:space="preserve">acpP</t>
  </si>
  <si>
    <t xml:space="preserve">rps16</t>
  </si>
  <si>
    <t xml:space="preserve">secY</t>
  </si>
  <si>
    <t xml:space="preserve">rpl12</t>
  </si>
  <si>
    <t xml:space="preserve">petF</t>
  </si>
  <si>
    <t xml:space="preserve">sufC</t>
  </si>
  <si>
    <t xml:space="preserve">gltB</t>
  </si>
  <si>
    <t xml:space="preserve">petA</t>
  </si>
  <si>
    <t xml:space="preserve">ycf39</t>
  </si>
  <si>
    <t xml:space="preserve">trpG</t>
  </si>
  <si>
    <t xml:space="preserve">argB</t>
  </si>
  <si>
    <t xml:space="preserve">preA</t>
  </si>
  <si>
    <t xml:space="preserve">atpF</t>
  </si>
  <si>
    <t xml:space="preserve">secA</t>
  </si>
  <si>
    <t xml:space="preserve">rps17</t>
  </si>
  <si>
    <t xml:space="preserve">nblA</t>
  </si>
  <si>
    <t xml:space="preserve">rpl13</t>
  </si>
  <si>
    <t xml:space="preserve">fabH</t>
  </si>
  <si>
    <t xml:space="preserve">ycf52</t>
  </si>
  <si>
    <t xml:space="preserve">rpoC2</t>
  </si>
  <si>
    <t xml:space="preserve">rpl32</t>
  </si>
  <si>
    <t xml:space="preserve">tatC</t>
  </si>
  <si>
    <t xml:space="preserve">rpl6</t>
  </si>
  <si>
    <t xml:space="preserve">pgmA</t>
  </si>
  <si>
    <t xml:space="preserve">rpl23</t>
  </si>
  <si>
    <t xml:space="preserve">rps6</t>
  </si>
  <si>
    <t xml:space="preserve">rpl19</t>
  </si>
  <si>
    <t xml:space="preserve">carA</t>
  </si>
  <si>
    <t xml:space="preserve">ycf63</t>
  </si>
  <si>
    <t xml:space="preserve">rpl21</t>
  </si>
  <si>
    <t xml:space="preserve">rpl28</t>
  </si>
  <si>
    <t xml:space="preserve">rpl34</t>
  </si>
  <si>
    <t xml:space="preserve">petL</t>
  </si>
  <si>
    <t xml:space="preserve">petM</t>
  </si>
  <si>
    <t xml:space="preserve">rne</t>
  </si>
  <si>
    <t xml:space="preserve">ycf46</t>
  </si>
  <si>
    <t xml:space="preserve">rpl18</t>
  </si>
  <si>
    <t xml:space="preserve">ycf20</t>
  </si>
  <si>
    <t xml:space="preserve">rpl4</t>
  </si>
  <si>
    <t xml:space="preserve">hisS</t>
  </si>
  <si>
    <t xml:space="preserve">trpA</t>
  </si>
  <si>
    <t xml:space="preserve">accB</t>
  </si>
  <si>
    <t xml:space="preserve">ycf64</t>
  </si>
  <si>
    <t xml:space="preserve">ycf60</t>
  </si>
  <si>
    <t xml:space="preserve">rpl35</t>
  </si>
  <si>
    <t xml:space="preserve">ycf57</t>
  </si>
  <si>
    <t xml:space="preserve">rps1</t>
  </si>
  <si>
    <t xml:space="preserve">rpl24</t>
  </si>
  <si>
    <t xml:space="preserve">ycf54</t>
  </si>
  <si>
    <t xml:space="preserve">dfr</t>
  </si>
  <si>
    <t xml:space="preserve">atpD</t>
  </si>
  <si>
    <t xml:space="preserve">ycf29</t>
  </si>
  <si>
    <t xml:space="preserve">ycf38</t>
  </si>
  <si>
    <t xml:space="preserve">rps20</t>
  </si>
  <si>
    <t xml:space="preserve">rpl29</t>
  </si>
  <si>
    <t xml:space="preserve">ycf17</t>
  </si>
  <si>
    <t xml:space="preserve">ycf36</t>
  </si>
  <si>
    <t xml:space="preserve">ycf53</t>
  </si>
  <si>
    <t xml:space="preserve">thiS</t>
  </si>
  <si>
    <t xml:space="preserve">ycf34</t>
  </si>
  <si>
    <t xml:space="preserve">moeB</t>
  </si>
  <si>
    <t xml:space="preserve">ccs1</t>
  </si>
  <si>
    <t xml:space="preserve">ycf35</t>
  </si>
  <si>
    <t xml:space="preserve">ycf22</t>
  </si>
  <si>
    <t xml:space="preserve">infB</t>
  </si>
  <si>
    <t xml:space="preserve">secG</t>
  </si>
  <si>
    <t xml:space="preserve">rpl9</t>
  </si>
  <si>
    <t xml:space="preserve">ycf23</t>
  </si>
  <si>
    <t xml:space="preserve">tilS</t>
  </si>
  <si>
    <t xml:space="preserve">ycf56</t>
  </si>
  <si>
    <t xml:space="preserve">ycf21</t>
  </si>
  <si>
    <t xml:space="preserve">dnaB</t>
  </si>
  <si>
    <t xml:space="preserve">ycf33</t>
  </si>
  <si>
    <t xml:space="preserve">ycf55</t>
  </si>
  <si>
    <t xml:space="preserve">syfB</t>
  </si>
  <si>
    <t xml:space="preserve">ycf80</t>
  </si>
  <si>
    <t xml:space="preserve">ccdA</t>
  </si>
  <si>
    <t xml:space="preserve">ntcA</t>
  </si>
  <si>
    <t xml:space="preserve">ycf91</t>
  </si>
  <si>
    <t xml:space="preserve">upp</t>
  </si>
  <si>
    <t xml:space="preserve">ycf86</t>
  </si>
  <si>
    <t xml:space="preserve">ycf37</t>
  </si>
  <si>
    <t xml:space="preserve">ycf58</t>
  </si>
  <si>
    <t xml:space="preserve">ycf92</t>
  </si>
  <si>
    <t xml:space="preserve">ycf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);[RED]\(0.0000\)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7.39453125" defaultRowHeight="11.35" zeroHeight="false" outlineLevelRow="0" outlineLevelCol="0"/>
  <cols>
    <col collapsed="false" customWidth="false" hidden="false" outlineLevel="0" max="2" min="1" style="1" width="7.39"/>
    <col collapsed="false" customWidth="true" hidden="false" outlineLevel="0" max="3" min="3" style="1" width="14.1"/>
    <col collapsed="false" customWidth="true" hidden="false" outlineLevel="0" max="4" min="4" style="1" width="13.22"/>
    <col collapsed="false" customWidth="true" hidden="false" outlineLevel="0" max="5" min="5" style="1" width="5.61"/>
    <col collapsed="false" customWidth="true" hidden="false" outlineLevel="0" max="6" min="6" style="1" width="13.02"/>
    <col collapsed="false" customWidth="true" hidden="false" outlineLevel="0" max="7" min="7" style="1" width="13.41"/>
    <col collapsed="false" customWidth="true" hidden="false" outlineLevel="0" max="8" min="8" style="1" width="16.18"/>
    <col collapsed="false" customWidth="false" hidden="false" outlineLevel="0" max="257" min="9" style="1" width="7.39"/>
  </cols>
  <sheetData>
    <row r="1" customFormat="false" ht="11.35" hidden="false" customHeight="true" outlineLevel="0" collapsed="false">
      <c r="A1" s="1" t="s">
        <v>0</v>
      </c>
    </row>
    <row r="2" customFormat="false" ht="11.3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1.35" hidden="false" customHeight="true" outlineLevel="0" collapsed="false">
      <c r="A3" s="3" t="s">
        <v>9</v>
      </c>
      <c r="B3" s="3" t="n">
        <v>15</v>
      </c>
      <c r="C3" s="4" t="n">
        <v>0.0013</v>
      </c>
      <c r="D3" s="4" t="n">
        <v>0.0061</v>
      </c>
      <c r="E3" s="4" t="n">
        <v>0.0111</v>
      </c>
      <c r="F3" s="4" t="n">
        <v>0.0131</v>
      </c>
      <c r="G3" s="4" t="n">
        <v>0.0164</v>
      </c>
      <c r="H3" s="4" t="n">
        <f aca="false">F3-D3</f>
        <v>0.007</v>
      </c>
    </row>
    <row r="4" customFormat="false" ht="11.35" hidden="false" customHeight="true" outlineLevel="0" collapsed="false">
      <c r="A4" s="3" t="s">
        <v>10</v>
      </c>
      <c r="B4" s="3" t="n">
        <v>15</v>
      </c>
      <c r="C4" s="4" t="n">
        <v>0.0004</v>
      </c>
      <c r="D4" s="4" t="n">
        <v>0.0049</v>
      </c>
      <c r="E4" s="4" t="n">
        <v>0.0122</v>
      </c>
      <c r="F4" s="4" t="n">
        <v>0.01475</v>
      </c>
      <c r="G4" s="4" t="n">
        <v>0.0198</v>
      </c>
      <c r="H4" s="4" t="n">
        <f aca="false">F4-D4</f>
        <v>0.00985</v>
      </c>
    </row>
    <row r="5" customFormat="false" ht="11.35" hidden="false" customHeight="true" outlineLevel="0" collapsed="false">
      <c r="A5" s="3" t="s">
        <v>11</v>
      </c>
      <c r="B5" s="3" t="n">
        <v>15</v>
      </c>
      <c r="C5" s="4" t="n">
        <v>0.0102</v>
      </c>
      <c r="D5" s="4" t="n">
        <v>0.01305</v>
      </c>
      <c r="E5" s="4" t="n">
        <v>0.0149</v>
      </c>
      <c r="F5" s="4" t="n">
        <v>0.01685</v>
      </c>
      <c r="G5" s="4" t="n">
        <v>0.0181</v>
      </c>
      <c r="H5" s="4" t="n">
        <f aca="false">F5-D5</f>
        <v>0.0038</v>
      </c>
    </row>
    <row r="6" customFormat="false" ht="11.35" hidden="false" customHeight="true" outlineLevel="0" collapsed="false">
      <c r="A6" s="3" t="s">
        <v>12</v>
      </c>
      <c r="B6" s="3" t="n">
        <v>15</v>
      </c>
      <c r="C6" s="4" t="n">
        <v>0.0008</v>
      </c>
      <c r="D6" s="4" t="n">
        <v>0.0103</v>
      </c>
      <c r="E6" s="4" t="n">
        <v>0.0153</v>
      </c>
      <c r="F6" s="4" t="n">
        <v>0.01765</v>
      </c>
      <c r="G6" s="4" t="n">
        <v>0.0221</v>
      </c>
      <c r="H6" s="4" t="n">
        <f aca="false">F6-D6</f>
        <v>0.00735</v>
      </c>
    </row>
    <row r="7" customFormat="false" ht="11.35" hidden="false" customHeight="true" outlineLevel="0" collapsed="false">
      <c r="A7" s="3" t="s">
        <v>13</v>
      </c>
      <c r="B7" s="3" t="n">
        <v>15</v>
      </c>
      <c r="C7" s="4" t="n">
        <v>0.0002</v>
      </c>
      <c r="D7" s="4" t="n">
        <v>0.0133</v>
      </c>
      <c r="E7" s="4" t="n">
        <v>0.017</v>
      </c>
      <c r="F7" s="4" t="n">
        <v>0.0361</v>
      </c>
      <c r="G7" s="4" t="n">
        <v>0.0483</v>
      </c>
      <c r="H7" s="4" t="n">
        <f aca="false">F7-D7</f>
        <v>0.0228</v>
      </c>
    </row>
    <row r="8" customFormat="false" ht="11.35" hidden="false" customHeight="true" outlineLevel="0" collapsed="false">
      <c r="A8" s="3" t="s">
        <v>14</v>
      </c>
      <c r="B8" s="3" t="n">
        <v>15</v>
      </c>
      <c r="C8" s="4" t="n">
        <v>0.0064</v>
      </c>
      <c r="D8" s="4" t="n">
        <v>0.01465</v>
      </c>
      <c r="E8" s="4" t="n">
        <v>0.0204</v>
      </c>
      <c r="F8" s="4" t="n">
        <v>0.02105</v>
      </c>
      <c r="G8" s="4" t="n">
        <v>0.0253</v>
      </c>
      <c r="H8" s="4" t="n">
        <f aca="false">F8-D8</f>
        <v>0.0064</v>
      </c>
    </row>
    <row r="9" customFormat="false" ht="11.35" hidden="false" customHeight="true" outlineLevel="0" collapsed="false">
      <c r="A9" s="3" t="s">
        <v>15</v>
      </c>
      <c r="B9" s="3" t="n">
        <v>15</v>
      </c>
      <c r="C9" s="4" t="n">
        <v>0.0199</v>
      </c>
      <c r="D9" s="4" t="n">
        <v>0.0208</v>
      </c>
      <c r="E9" s="4" t="n">
        <v>0.0222</v>
      </c>
      <c r="F9" s="4" t="n">
        <v>0.0239</v>
      </c>
      <c r="G9" s="4" t="n">
        <v>0.025</v>
      </c>
      <c r="H9" s="4" t="n">
        <f aca="false">F9-D9</f>
        <v>0.0031</v>
      </c>
    </row>
    <row r="10" customFormat="false" ht="11.35" hidden="false" customHeight="true" outlineLevel="0" collapsed="false">
      <c r="A10" s="3" t="s">
        <v>16</v>
      </c>
      <c r="B10" s="3" t="n">
        <v>15</v>
      </c>
      <c r="C10" s="4" t="n">
        <v>0.0013</v>
      </c>
      <c r="D10" s="4" t="n">
        <v>0.0102</v>
      </c>
      <c r="E10" s="4" t="n">
        <v>0.0225</v>
      </c>
      <c r="F10" s="4" t="n">
        <v>0.0245</v>
      </c>
      <c r="G10" s="4" t="n">
        <v>0.0261</v>
      </c>
      <c r="H10" s="4" t="n">
        <f aca="false">F10-D10</f>
        <v>0.0143</v>
      </c>
    </row>
    <row r="11" customFormat="false" ht="11.35" hidden="false" customHeight="true" outlineLevel="0" collapsed="false">
      <c r="A11" s="3" t="s">
        <v>17</v>
      </c>
      <c r="B11" s="3" t="n">
        <v>15</v>
      </c>
      <c r="C11" s="4" t="n">
        <v>0.0178</v>
      </c>
      <c r="D11" s="4" t="n">
        <v>0.0223</v>
      </c>
      <c r="E11" s="4" t="n">
        <v>0.023</v>
      </c>
      <c r="F11" s="4" t="n">
        <v>0.0274</v>
      </c>
      <c r="G11" s="4" t="n">
        <v>0.0302</v>
      </c>
      <c r="H11" s="4" t="n">
        <f aca="false">F11-D11</f>
        <v>0.0051</v>
      </c>
    </row>
    <row r="12" customFormat="false" ht="11.35" hidden="false" customHeight="true" outlineLevel="0" collapsed="false">
      <c r="A12" s="3" t="s">
        <v>18</v>
      </c>
      <c r="B12" s="3" t="n">
        <v>15</v>
      </c>
      <c r="C12" s="4" t="n">
        <v>0.0017</v>
      </c>
      <c r="D12" s="4" t="n">
        <v>0.0147</v>
      </c>
      <c r="E12" s="4" t="n">
        <v>0.0267</v>
      </c>
      <c r="F12" s="4" t="n">
        <v>0.0306</v>
      </c>
      <c r="G12" s="4" t="n">
        <v>0.0327</v>
      </c>
      <c r="H12" s="4" t="n">
        <f aca="false">F12-D12</f>
        <v>0.0159</v>
      </c>
    </row>
    <row r="13" customFormat="false" ht="11.35" hidden="false" customHeight="true" outlineLevel="0" collapsed="false">
      <c r="A13" s="3" t="s">
        <v>19</v>
      </c>
      <c r="B13" s="3" t="n">
        <v>15</v>
      </c>
      <c r="C13" s="4" t="n">
        <v>0.0006</v>
      </c>
      <c r="D13" s="4" t="n">
        <v>0.0218</v>
      </c>
      <c r="E13" s="4" t="n">
        <v>0.0288</v>
      </c>
      <c r="F13" s="4" t="n">
        <v>0.03605</v>
      </c>
      <c r="G13" s="4" t="n">
        <v>0.0445</v>
      </c>
      <c r="H13" s="4" t="n">
        <f aca="false">F13-D13</f>
        <v>0.01425</v>
      </c>
    </row>
    <row r="14" customFormat="false" ht="11.35" hidden="false" customHeight="true" outlineLevel="0" collapsed="false">
      <c r="A14" s="3" t="s">
        <v>20</v>
      </c>
      <c r="B14" s="3" t="n">
        <v>15</v>
      </c>
      <c r="C14" s="4" t="n">
        <v>0.0199</v>
      </c>
      <c r="D14" s="4" t="n">
        <v>0.0266</v>
      </c>
      <c r="E14" s="4" t="n">
        <v>0.029</v>
      </c>
      <c r="F14" s="4" t="n">
        <v>0.03665</v>
      </c>
      <c r="G14" s="4" t="n">
        <v>0.0446</v>
      </c>
      <c r="H14" s="4" t="n">
        <f aca="false">F14-D14</f>
        <v>0.01005</v>
      </c>
    </row>
    <row r="15" customFormat="false" ht="11.35" hidden="false" customHeight="true" outlineLevel="0" collapsed="false">
      <c r="A15" s="3" t="s">
        <v>21</v>
      </c>
      <c r="B15" s="3" t="n">
        <v>15</v>
      </c>
      <c r="C15" s="4" t="n">
        <v>0.0041</v>
      </c>
      <c r="D15" s="4" t="n">
        <v>0.01775</v>
      </c>
      <c r="E15" s="4" t="n">
        <v>0.0296</v>
      </c>
      <c r="F15" s="4" t="n">
        <v>0.0341</v>
      </c>
      <c r="G15" s="4" t="n">
        <v>0.0364</v>
      </c>
      <c r="H15" s="4" t="n">
        <f aca="false">F15-D15</f>
        <v>0.01635</v>
      </c>
    </row>
    <row r="16" customFormat="false" ht="11.35" hidden="false" customHeight="true" outlineLevel="0" collapsed="false">
      <c r="A16" s="3" t="s">
        <v>22</v>
      </c>
      <c r="B16" s="3" t="n">
        <v>15</v>
      </c>
      <c r="C16" s="4" t="n">
        <v>0.0041</v>
      </c>
      <c r="D16" s="4" t="n">
        <v>0.02115</v>
      </c>
      <c r="E16" s="4" t="n">
        <v>0.0328</v>
      </c>
      <c r="F16" s="4" t="n">
        <v>0.03735</v>
      </c>
      <c r="G16" s="4" t="n">
        <v>0.0408</v>
      </c>
      <c r="H16" s="4" t="n">
        <f aca="false">F16-D16</f>
        <v>0.0162</v>
      </c>
    </row>
    <row r="17" customFormat="false" ht="11.35" hidden="false" customHeight="true" outlineLevel="0" collapsed="false">
      <c r="A17" s="3" t="s">
        <v>23</v>
      </c>
      <c r="B17" s="3" t="n">
        <v>15</v>
      </c>
      <c r="C17" s="4" t="n">
        <v>0.0008</v>
      </c>
      <c r="D17" s="4" t="n">
        <v>0.00905</v>
      </c>
      <c r="E17" s="4" t="n">
        <v>0.0339</v>
      </c>
      <c r="F17" s="4" t="n">
        <v>0.0464</v>
      </c>
      <c r="G17" s="4" t="n">
        <v>0.0478</v>
      </c>
      <c r="H17" s="4" t="n">
        <f aca="false">F17-D17</f>
        <v>0.03735</v>
      </c>
    </row>
    <row r="18" customFormat="false" ht="11.35" hidden="false" customHeight="true" outlineLevel="0" collapsed="false">
      <c r="A18" s="3" t="s">
        <v>24</v>
      </c>
      <c r="B18" s="3" t="n">
        <v>15</v>
      </c>
      <c r="C18" s="4" t="n">
        <v>0.0108</v>
      </c>
      <c r="D18" s="4" t="n">
        <v>0.02245</v>
      </c>
      <c r="E18" s="4" t="n">
        <v>0.035</v>
      </c>
      <c r="F18" s="4" t="n">
        <v>0.0448</v>
      </c>
      <c r="G18" s="4" t="n">
        <v>0.0717</v>
      </c>
      <c r="H18" s="4" t="n">
        <f aca="false">F18-D18</f>
        <v>0.02235</v>
      </c>
    </row>
    <row r="19" customFormat="false" ht="11.35" hidden="false" customHeight="true" outlineLevel="0" collapsed="false">
      <c r="A19" s="3" t="s">
        <v>25</v>
      </c>
      <c r="B19" s="3" t="n">
        <v>15</v>
      </c>
      <c r="C19" s="4" t="n">
        <v>0.0262</v>
      </c>
      <c r="D19" s="4" t="n">
        <v>0.03275</v>
      </c>
      <c r="E19" s="4" t="n">
        <v>0.0396</v>
      </c>
      <c r="F19" s="4" t="n">
        <v>0.0424</v>
      </c>
      <c r="G19" s="4" t="n">
        <v>0.0463</v>
      </c>
      <c r="H19" s="4" t="n">
        <f aca="false">F19-D19</f>
        <v>0.00965</v>
      </c>
    </row>
    <row r="20" customFormat="false" ht="11.35" hidden="false" customHeight="true" outlineLevel="0" collapsed="false">
      <c r="A20" s="3" t="s">
        <v>26</v>
      </c>
      <c r="B20" s="3" t="n">
        <v>15</v>
      </c>
      <c r="C20" s="4" t="n">
        <v>0.0041</v>
      </c>
      <c r="D20" s="4" t="n">
        <v>0.03055</v>
      </c>
      <c r="E20" s="4" t="n">
        <v>0.0416</v>
      </c>
      <c r="F20" s="4" t="n">
        <v>0.05315</v>
      </c>
      <c r="G20" s="4" t="n">
        <v>0.0586</v>
      </c>
      <c r="H20" s="4" t="n">
        <f aca="false">F20-D20</f>
        <v>0.0226</v>
      </c>
    </row>
    <row r="21" customFormat="false" ht="11.35" hidden="false" customHeight="true" outlineLevel="0" collapsed="false">
      <c r="A21" s="5" t="s">
        <v>27</v>
      </c>
      <c r="B21" s="3" t="n">
        <v>15</v>
      </c>
      <c r="C21" s="4" t="n">
        <v>0.0147</v>
      </c>
      <c r="D21" s="4" t="n">
        <v>0.03525</v>
      </c>
      <c r="E21" s="4" t="n">
        <v>0.0431</v>
      </c>
      <c r="F21" s="4" t="n">
        <v>0.05255</v>
      </c>
      <c r="G21" s="4" t="n">
        <v>0.0671</v>
      </c>
      <c r="H21" s="4" t="n">
        <f aca="false">F21-D21</f>
        <v>0.0173</v>
      </c>
    </row>
    <row r="22" customFormat="false" ht="11.35" hidden="false" customHeight="true" outlineLevel="0" collapsed="false">
      <c r="A22" s="3" t="s">
        <v>28</v>
      </c>
      <c r="B22" s="3" t="n">
        <v>15</v>
      </c>
      <c r="C22" s="4" t="n">
        <v>0.0008</v>
      </c>
      <c r="D22" s="4" t="n">
        <v>0.03915</v>
      </c>
      <c r="E22" s="4" t="n">
        <v>0.0489</v>
      </c>
      <c r="F22" s="4" t="n">
        <v>0.0695</v>
      </c>
      <c r="G22" s="4" t="n">
        <v>0.0744</v>
      </c>
      <c r="H22" s="4" t="n">
        <f aca="false">F22-D22</f>
        <v>0.03035</v>
      </c>
    </row>
    <row r="23" customFormat="false" ht="11.35" hidden="false" customHeight="true" outlineLevel="0" collapsed="false">
      <c r="A23" s="3" t="s">
        <v>29</v>
      </c>
      <c r="B23" s="3" t="n">
        <v>15</v>
      </c>
      <c r="C23" s="4" t="n">
        <v>0.0124</v>
      </c>
      <c r="D23" s="4" t="n">
        <v>0.02615</v>
      </c>
      <c r="E23" s="4" t="n">
        <v>0.0493</v>
      </c>
      <c r="F23" s="4" t="n">
        <v>0.059</v>
      </c>
      <c r="G23" s="4" t="n">
        <v>0.073</v>
      </c>
      <c r="H23" s="4" t="n">
        <f aca="false">F23-D23</f>
        <v>0.03285</v>
      </c>
    </row>
    <row r="24" customFormat="false" ht="11.35" hidden="false" customHeight="true" outlineLevel="0" collapsed="false">
      <c r="A24" s="5" t="s">
        <v>30</v>
      </c>
      <c r="B24" s="3" t="n">
        <v>15</v>
      </c>
      <c r="C24" s="4" t="n">
        <v>0.0105</v>
      </c>
      <c r="D24" s="4" t="n">
        <v>0.02835</v>
      </c>
      <c r="E24" s="4" t="n">
        <v>0.0496</v>
      </c>
      <c r="F24" s="4" t="n">
        <v>0.05285</v>
      </c>
      <c r="G24" s="4" t="n">
        <v>0.0596</v>
      </c>
      <c r="H24" s="4" t="n">
        <f aca="false">F24-D24</f>
        <v>0.0245</v>
      </c>
    </row>
    <row r="25" customFormat="false" ht="11.35" hidden="false" customHeight="true" outlineLevel="0" collapsed="false">
      <c r="A25" s="3" t="s">
        <v>31</v>
      </c>
      <c r="B25" s="3" t="n">
        <v>15</v>
      </c>
      <c r="C25" s="4" t="n">
        <v>0.0289</v>
      </c>
      <c r="D25" s="4" t="n">
        <v>0.0386</v>
      </c>
      <c r="E25" s="4" t="n">
        <v>0.0497</v>
      </c>
      <c r="F25" s="4" t="n">
        <v>0.05735</v>
      </c>
      <c r="G25" s="4" t="n">
        <v>0.0651</v>
      </c>
      <c r="H25" s="4" t="n">
        <f aca="false">F25-D25</f>
        <v>0.01875</v>
      </c>
    </row>
    <row r="26" customFormat="false" ht="11.35" hidden="false" customHeight="true" outlineLevel="0" collapsed="false">
      <c r="A26" s="3" t="s">
        <v>32</v>
      </c>
      <c r="B26" s="3" t="n">
        <v>15</v>
      </c>
      <c r="C26" s="4" t="n">
        <v>0.033</v>
      </c>
      <c r="D26" s="4" t="n">
        <v>0.0429</v>
      </c>
      <c r="E26" s="4" t="n">
        <v>0.0503</v>
      </c>
      <c r="F26" s="4" t="n">
        <v>0.05835</v>
      </c>
      <c r="G26" s="4" t="n">
        <v>0.0606</v>
      </c>
      <c r="H26" s="4" t="n">
        <f aca="false">F26-D26</f>
        <v>0.01545</v>
      </c>
    </row>
    <row r="27" customFormat="false" ht="11.35" hidden="false" customHeight="true" outlineLevel="0" collapsed="false">
      <c r="A27" s="3" t="s">
        <v>33</v>
      </c>
      <c r="B27" s="3" t="n">
        <v>15</v>
      </c>
      <c r="C27" s="4" t="n">
        <v>0.0237</v>
      </c>
      <c r="D27" s="4" t="n">
        <v>0.03665</v>
      </c>
      <c r="E27" s="4" t="n">
        <v>0.0509</v>
      </c>
      <c r="F27" s="4" t="n">
        <v>0.0551</v>
      </c>
      <c r="G27" s="4" t="n">
        <v>0.0735</v>
      </c>
      <c r="H27" s="4" t="n">
        <f aca="false">F27-D27</f>
        <v>0.01845</v>
      </c>
    </row>
    <row r="28" customFormat="false" ht="11.35" hidden="false" customHeight="true" outlineLevel="0" collapsed="false">
      <c r="A28" s="3" t="s">
        <v>34</v>
      </c>
      <c r="B28" s="3" t="n">
        <v>15</v>
      </c>
      <c r="C28" s="4" t="n">
        <v>0.0397</v>
      </c>
      <c r="D28" s="4" t="n">
        <v>0.0475</v>
      </c>
      <c r="E28" s="4" t="n">
        <v>0.0541</v>
      </c>
      <c r="F28" s="4" t="n">
        <v>0.055</v>
      </c>
      <c r="G28" s="4" t="n">
        <v>0.0657</v>
      </c>
      <c r="H28" s="4" t="n">
        <f aca="false">F28-D28</f>
        <v>0.0075</v>
      </c>
    </row>
    <row r="29" customFormat="false" ht="11.35" hidden="false" customHeight="true" outlineLevel="0" collapsed="false">
      <c r="A29" s="3" t="s">
        <v>35</v>
      </c>
      <c r="B29" s="3" t="n">
        <v>15</v>
      </c>
      <c r="C29" s="4" t="n">
        <v>0.0259</v>
      </c>
      <c r="D29" s="4" t="n">
        <v>0.04655</v>
      </c>
      <c r="E29" s="4" t="n">
        <v>0.0546</v>
      </c>
      <c r="F29" s="4" t="n">
        <v>0.0611</v>
      </c>
      <c r="G29" s="4" t="n">
        <v>0.0766</v>
      </c>
      <c r="H29" s="4" t="n">
        <f aca="false">F29-D29</f>
        <v>0.01455</v>
      </c>
    </row>
    <row r="30" customFormat="false" ht="11.35" hidden="false" customHeight="true" outlineLevel="0" collapsed="false">
      <c r="A30" s="3" t="s">
        <v>36</v>
      </c>
      <c r="B30" s="3" t="n">
        <v>15</v>
      </c>
      <c r="C30" s="4" t="n">
        <v>0.0336</v>
      </c>
      <c r="D30" s="4" t="n">
        <v>0.04715</v>
      </c>
      <c r="E30" s="4" t="n">
        <v>0.0551</v>
      </c>
      <c r="F30" s="4" t="n">
        <v>0.0598</v>
      </c>
      <c r="G30" s="4" t="n">
        <v>0.0692</v>
      </c>
      <c r="H30" s="4" t="n">
        <f aca="false">F30-D30</f>
        <v>0.01265</v>
      </c>
    </row>
    <row r="31" customFormat="false" ht="11.35" hidden="false" customHeight="true" outlineLevel="0" collapsed="false">
      <c r="A31" s="3" t="s">
        <v>37</v>
      </c>
      <c r="B31" s="3" t="n">
        <v>15</v>
      </c>
      <c r="C31" s="4" t="n">
        <v>0.0049</v>
      </c>
      <c r="D31" s="4" t="n">
        <v>0.0464</v>
      </c>
      <c r="E31" s="4" t="n">
        <v>0.0556</v>
      </c>
      <c r="F31" s="4" t="n">
        <v>0.08535</v>
      </c>
      <c r="G31" s="4" t="n">
        <v>0.1189</v>
      </c>
      <c r="H31" s="4" t="n">
        <f aca="false">F31-D31</f>
        <v>0.03895</v>
      </c>
    </row>
    <row r="32" customFormat="false" ht="11.35" hidden="false" customHeight="true" outlineLevel="0" collapsed="false">
      <c r="A32" s="3" t="s">
        <v>38</v>
      </c>
      <c r="B32" s="3" t="n">
        <v>15</v>
      </c>
      <c r="C32" s="4" t="n">
        <v>0.0143</v>
      </c>
      <c r="D32" s="4" t="n">
        <v>0.0422</v>
      </c>
      <c r="E32" s="4" t="n">
        <v>0.0557</v>
      </c>
      <c r="F32" s="4" t="n">
        <v>0.06145</v>
      </c>
      <c r="G32" s="4" t="n">
        <v>0.0694</v>
      </c>
      <c r="H32" s="4" t="n">
        <f aca="false">F32-D32</f>
        <v>0.01925</v>
      </c>
    </row>
    <row r="33" customFormat="false" ht="11.35" hidden="false" customHeight="true" outlineLevel="0" collapsed="false">
      <c r="A33" s="3" t="s">
        <v>39</v>
      </c>
      <c r="B33" s="3" t="n">
        <v>3</v>
      </c>
      <c r="C33" s="4" t="n">
        <v>0.0284</v>
      </c>
      <c r="D33" s="4" t="n">
        <v>0.0423</v>
      </c>
      <c r="E33" s="4" t="n">
        <v>0.0562</v>
      </c>
      <c r="F33" s="4" t="n">
        <v>0.06075</v>
      </c>
      <c r="G33" s="4" t="n">
        <v>0.0653</v>
      </c>
      <c r="H33" s="4" t="n">
        <f aca="false">F33-D33</f>
        <v>0.01845</v>
      </c>
    </row>
    <row r="34" customFormat="false" ht="11.35" hidden="false" customHeight="true" outlineLevel="0" collapsed="false">
      <c r="A34" s="5" t="s">
        <v>40</v>
      </c>
      <c r="B34" s="3" t="n">
        <v>15</v>
      </c>
      <c r="C34" s="4" t="n">
        <v>0.0067</v>
      </c>
      <c r="D34" s="4" t="n">
        <v>0.028</v>
      </c>
      <c r="E34" s="4" t="n">
        <v>0.058</v>
      </c>
      <c r="F34" s="4" t="n">
        <v>0.061</v>
      </c>
      <c r="G34" s="4" t="n">
        <v>0.0672</v>
      </c>
      <c r="H34" s="4" t="n">
        <f aca="false">F34-D34</f>
        <v>0.033</v>
      </c>
    </row>
    <row r="35" customFormat="false" ht="11.35" hidden="false" customHeight="true" outlineLevel="0" collapsed="false">
      <c r="A35" s="3" t="s">
        <v>41</v>
      </c>
      <c r="B35" s="3" t="n">
        <v>15</v>
      </c>
      <c r="C35" s="4" t="n">
        <v>0.0392</v>
      </c>
      <c r="D35" s="4" t="n">
        <v>0.0509</v>
      </c>
      <c r="E35" s="4" t="n">
        <v>0.0583</v>
      </c>
      <c r="F35" s="4" t="n">
        <v>0.07805</v>
      </c>
      <c r="G35" s="4" t="n">
        <v>0.0876</v>
      </c>
      <c r="H35" s="4" t="n">
        <f aca="false">F35-D35</f>
        <v>0.02715</v>
      </c>
    </row>
    <row r="36" customFormat="false" ht="11.35" hidden="false" customHeight="true" outlineLevel="0" collapsed="false">
      <c r="A36" s="3" t="s">
        <v>42</v>
      </c>
      <c r="B36" s="3" t="n">
        <v>15</v>
      </c>
      <c r="C36" s="4" t="n">
        <v>0.0007</v>
      </c>
      <c r="D36" s="4" t="n">
        <v>0.0382</v>
      </c>
      <c r="E36" s="4" t="n">
        <v>0.0591</v>
      </c>
      <c r="F36" s="4" t="n">
        <v>0.08095</v>
      </c>
      <c r="G36" s="4" t="n">
        <v>0.0998</v>
      </c>
      <c r="H36" s="4" t="n">
        <f aca="false">F36-D36</f>
        <v>0.04275</v>
      </c>
    </row>
    <row r="37" customFormat="false" ht="11.35" hidden="false" customHeight="true" outlineLevel="0" collapsed="false">
      <c r="A37" s="3" t="s">
        <v>43</v>
      </c>
      <c r="B37" s="3" t="n">
        <v>15</v>
      </c>
      <c r="C37" s="4" t="n">
        <v>0.0504</v>
      </c>
      <c r="D37" s="4" t="n">
        <v>0.0539</v>
      </c>
      <c r="E37" s="4" t="n">
        <v>0.0623</v>
      </c>
      <c r="F37" s="4" t="n">
        <v>0.0741</v>
      </c>
      <c r="G37" s="4" t="n">
        <v>0.0765</v>
      </c>
      <c r="H37" s="4" t="n">
        <f aca="false">F37-D37</f>
        <v>0.0202</v>
      </c>
    </row>
    <row r="38" customFormat="false" ht="11.35" hidden="false" customHeight="true" outlineLevel="0" collapsed="false">
      <c r="A38" s="3" t="s">
        <v>44</v>
      </c>
      <c r="B38" s="3" t="n">
        <v>15</v>
      </c>
      <c r="C38" s="4" t="n">
        <v>0.0642</v>
      </c>
      <c r="D38" s="4" t="n">
        <v>0.0678</v>
      </c>
      <c r="E38" s="4" t="n">
        <v>0.0709</v>
      </c>
      <c r="F38" s="4" t="n">
        <v>0.08415</v>
      </c>
      <c r="G38" s="4" t="n">
        <v>0.0953</v>
      </c>
      <c r="H38" s="4" t="n">
        <f aca="false">F38-D38</f>
        <v>0.01635</v>
      </c>
    </row>
    <row r="39" customFormat="false" ht="11.35" hidden="false" customHeight="true" outlineLevel="0" collapsed="false">
      <c r="A39" s="3" t="s">
        <v>45</v>
      </c>
      <c r="B39" s="3" t="n">
        <v>15</v>
      </c>
      <c r="C39" s="4" t="n">
        <v>0.0016</v>
      </c>
      <c r="D39" s="4" t="n">
        <v>0.0441</v>
      </c>
      <c r="E39" s="4" t="n">
        <v>0.0715</v>
      </c>
      <c r="F39" s="4" t="n">
        <v>0.09055</v>
      </c>
      <c r="G39" s="4" t="n">
        <v>0.1082</v>
      </c>
      <c r="H39" s="4" t="n">
        <f aca="false">F39-D39</f>
        <v>0.04645</v>
      </c>
    </row>
    <row r="40" customFormat="false" ht="11.35" hidden="false" customHeight="true" outlineLevel="0" collapsed="false">
      <c r="A40" s="3" t="s">
        <v>46</v>
      </c>
      <c r="B40" s="3" t="n">
        <v>15</v>
      </c>
      <c r="C40" s="4" t="n">
        <v>0.0159</v>
      </c>
      <c r="D40" s="4" t="n">
        <v>0.0517</v>
      </c>
      <c r="E40" s="4" t="n">
        <v>0.0733</v>
      </c>
      <c r="F40" s="4" t="n">
        <v>0.08945</v>
      </c>
      <c r="G40" s="4" t="n">
        <v>0.1051</v>
      </c>
      <c r="H40" s="4" t="n">
        <f aca="false">F40-D40</f>
        <v>0.03775</v>
      </c>
    </row>
    <row r="41" customFormat="false" ht="11.35" hidden="false" customHeight="true" outlineLevel="0" collapsed="false">
      <c r="A41" s="3" t="s">
        <v>47</v>
      </c>
      <c r="B41" s="3" t="n">
        <v>15</v>
      </c>
      <c r="C41" s="4" t="n">
        <v>0.0567</v>
      </c>
      <c r="D41" s="4" t="n">
        <v>0.0678</v>
      </c>
      <c r="E41" s="4" t="n">
        <v>0.0802</v>
      </c>
      <c r="F41" s="4" t="n">
        <v>0.09295</v>
      </c>
      <c r="G41" s="4" t="n">
        <v>0.1049</v>
      </c>
      <c r="H41" s="4" t="n">
        <f aca="false">F41-D41</f>
        <v>0.02515</v>
      </c>
    </row>
    <row r="42" customFormat="false" ht="11.35" hidden="false" customHeight="true" outlineLevel="0" collapsed="false">
      <c r="A42" s="3" t="s">
        <v>48</v>
      </c>
      <c r="B42" s="3" t="n">
        <v>15</v>
      </c>
      <c r="C42" s="4" t="n">
        <v>0.0406</v>
      </c>
      <c r="D42" s="4" t="n">
        <v>0.0669</v>
      </c>
      <c r="E42" s="4" t="n">
        <v>0.0815</v>
      </c>
      <c r="F42" s="4" t="n">
        <v>0.0896</v>
      </c>
      <c r="G42" s="4" t="n">
        <v>0.1226</v>
      </c>
      <c r="H42" s="4" t="n">
        <f aca="false">F42-D42</f>
        <v>0.0227</v>
      </c>
    </row>
    <row r="43" customFormat="false" ht="11.35" hidden="false" customHeight="true" outlineLevel="0" collapsed="false">
      <c r="A43" s="3" t="s">
        <v>49</v>
      </c>
      <c r="B43" s="3" t="n">
        <v>15</v>
      </c>
      <c r="C43" s="4" t="n">
        <v>0.0247</v>
      </c>
      <c r="D43" s="4" t="n">
        <v>0.06115</v>
      </c>
      <c r="E43" s="4" t="n">
        <v>0.0825</v>
      </c>
      <c r="F43" s="4" t="n">
        <v>0.0894</v>
      </c>
      <c r="G43" s="4" t="n">
        <v>0.1052</v>
      </c>
      <c r="H43" s="4" t="n">
        <f aca="false">F43-D43</f>
        <v>0.02825</v>
      </c>
    </row>
    <row r="44" customFormat="false" ht="11.35" hidden="false" customHeight="true" outlineLevel="0" collapsed="false">
      <c r="A44" s="3" t="s">
        <v>50</v>
      </c>
      <c r="B44" s="3" t="n">
        <v>15</v>
      </c>
      <c r="C44" s="4" t="n">
        <v>0.0156</v>
      </c>
      <c r="D44" s="4" t="n">
        <v>0.0652</v>
      </c>
      <c r="E44" s="4" t="n">
        <v>0.0839</v>
      </c>
      <c r="F44" s="4" t="n">
        <v>0.0995</v>
      </c>
      <c r="G44" s="4" t="n">
        <v>0.1178</v>
      </c>
      <c r="H44" s="4" t="n">
        <f aca="false">F44-D44</f>
        <v>0.0343</v>
      </c>
    </row>
    <row r="45" customFormat="false" ht="11.35" hidden="false" customHeight="true" outlineLevel="0" collapsed="false">
      <c r="A45" s="3" t="s">
        <v>51</v>
      </c>
      <c r="B45" s="3" t="n">
        <v>15</v>
      </c>
      <c r="C45" s="4" t="n">
        <v>0.0214</v>
      </c>
      <c r="D45" s="4" t="n">
        <v>0.0596</v>
      </c>
      <c r="E45" s="4" t="n">
        <v>0.0847</v>
      </c>
      <c r="F45" s="4" t="n">
        <v>0.0879</v>
      </c>
      <c r="G45" s="4" t="n">
        <v>0.1136</v>
      </c>
      <c r="H45" s="4" t="n">
        <f aca="false">F45-D45</f>
        <v>0.0283</v>
      </c>
    </row>
    <row r="46" customFormat="false" ht="11.35" hidden="false" customHeight="true" outlineLevel="0" collapsed="false">
      <c r="A46" s="3" t="s">
        <v>52</v>
      </c>
      <c r="B46" s="3" t="n">
        <v>15</v>
      </c>
      <c r="C46" s="4" t="n">
        <v>0.0558</v>
      </c>
      <c r="D46" s="4" t="n">
        <v>0.0746</v>
      </c>
      <c r="E46" s="4" t="n">
        <v>0.0855</v>
      </c>
      <c r="F46" s="4" t="n">
        <v>0.09195</v>
      </c>
      <c r="G46" s="4" t="n">
        <v>0.1177</v>
      </c>
      <c r="H46" s="4" t="n">
        <f aca="false">F46-D46</f>
        <v>0.01735</v>
      </c>
    </row>
    <row r="47" customFormat="false" ht="11.35" hidden="false" customHeight="true" outlineLevel="0" collapsed="false">
      <c r="A47" s="3" t="s">
        <v>53</v>
      </c>
      <c r="B47" s="3" t="n">
        <v>15</v>
      </c>
      <c r="C47" s="4" t="n">
        <v>0.0009</v>
      </c>
      <c r="D47" s="4" t="n">
        <v>0.05025</v>
      </c>
      <c r="E47" s="4" t="n">
        <v>0.0866</v>
      </c>
      <c r="F47" s="4" t="n">
        <v>0.1197</v>
      </c>
      <c r="G47" s="4" t="n">
        <v>0.1883</v>
      </c>
      <c r="H47" s="4" t="n">
        <f aca="false">F47-D47</f>
        <v>0.06945</v>
      </c>
    </row>
    <row r="48" customFormat="false" ht="11.35" hidden="false" customHeight="true" outlineLevel="0" collapsed="false">
      <c r="A48" s="3" t="s">
        <v>54</v>
      </c>
      <c r="B48" s="3" t="n">
        <v>15</v>
      </c>
      <c r="C48" s="4" t="n">
        <v>0.0543</v>
      </c>
      <c r="D48" s="4" t="n">
        <v>0.07995</v>
      </c>
      <c r="E48" s="4" t="n">
        <v>0.0884</v>
      </c>
      <c r="F48" s="4" t="n">
        <v>0.0974</v>
      </c>
      <c r="G48" s="4" t="n">
        <v>0.0987</v>
      </c>
      <c r="H48" s="4" t="n">
        <f aca="false">F48-D48</f>
        <v>0.01745</v>
      </c>
    </row>
    <row r="49" customFormat="false" ht="11.35" hidden="false" customHeight="true" outlineLevel="0" collapsed="false">
      <c r="A49" s="3" t="s">
        <v>55</v>
      </c>
      <c r="B49" s="3" t="n">
        <v>15</v>
      </c>
      <c r="C49" s="4" t="n">
        <v>0.0491</v>
      </c>
      <c r="D49" s="4" t="n">
        <v>0.0773</v>
      </c>
      <c r="E49" s="4" t="n">
        <v>0.089</v>
      </c>
      <c r="F49" s="4" t="n">
        <v>0.09725</v>
      </c>
      <c r="G49" s="4" t="n">
        <v>0.1077</v>
      </c>
      <c r="H49" s="4" t="n">
        <f aca="false">F49-D49</f>
        <v>0.01995</v>
      </c>
    </row>
    <row r="50" customFormat="false" ht="11.35" hidden="false" customHeight="true" outlineLevel="0" collapsed="false">
      <c r="A50" s="3" t="s">
        <v>56</v>
      </c>
      <c r="B50" s="3" t="n">
        <v>15</v>
      </c>
      <c r="C50" s="4" t="n">
        <v>0.0659</v>
      </c>
      <c r="D50" s="4" t="n">
        <v>0.08325</v>
      </c>
      <c r="E50" s="4" t="n">
        <v>0.0939</v>
      </c>
      <c r="F50" s="4" t="n">
        <v>0.1051</v>
      </c>
      <c r="G50" s="4" t="n">
        <v>0.115</v>
      </c>
      <c r="H50" s="4" t="n">
        <f aca="false">F50-D50</f>
        <v>0.02185</v>
      </c>
    </row>
    <row r="51" customFormat="false" ht="11.35" hidden="false" customHeight="true" outlineLevel="0" collapsed="false">
      <c r="A51" s="3" t="s">
        <v>57</v>
      </c>
      <c r="B51" s="3" t="n">
        <v>15</v>
      </c>
      <c r="C51" s="4" t="n">
        <v>0.0241</v>
      </c>
      <c r="D51" s="4" t="n">
        <v>0.0848</v>
      </c>
      <c r="E51" s="4" t="n">
        <v>0.0945</v>
      </c>
      <c r="F51" s="4" t="n">
        <v>0.131</v>
      </c>
      <c r="G51" s="4" t="n">
        <v>0.1886</v>
      </c>
      <c r="H51" s="4" t="n">
        <f aca="false">F51-D51</f>
        <v>0.0462</v>
      </c>
    </row>
    <row r="52" customFormat="false" ht="11.35" hidden="false" customHeight="true" outlineLevel="0" collapsed="false">
      <c r="A52" s="3" t="s">
        <v>58</v>
      </c>
      <c r="B52" s="3" t="n">
        <v>15</v>
      </c>
      <c r="C52" s="4" t="n">
        <v>0.0202</v>
      </c>
      <c r="D52" s="4" t="n">
        <v>0.06505</v>
      </c>
      <c r="E52" s="4" t="n">
        <v>0.0994</v>
      </c>
      <c r="F52" s="4" t="n">
        <v>0.1096</v>
      </c>
      <c r="G52" s="4" t="n">
        <v>0.1265</v>
      </c>
      <c r="H52" s="4" t="n">
        <f aca="false">F52-D52</f>
        <v>0.04455</v>
      </c>
    </row>
    <row r="53" customFormat="false" ht="11.35" hidden="false" customHeight="true" outlineLevel="0" collapsed="false">
      <c r="A53" s="3" t="s">
        <v>59</v>
      </c>
      <c r="B53" s="3" t="n">
        <v>15</v>
      </c>
      <c r="C53" s="4" t="n">
        <v>0.0116</v>
      </c>
      <c r="D53" s="4" t="n">
        <v>0.07295</v>
      </c>
      <c r="E53" s="4" t="n">
        <v>0.0999</v>
      </c>
      <c r="F53" s="4" t="n">
        <v>0.12315</v>
      </c>
      <c r="G53" s="4" t="n">
        <v>0.1399</v>
      </c>
      <c r="H53" s="4" t="n">
        <f aca="false">F53-D53</f>
        <v>0.0502</v>
      </c>
    </row>
    <row r="54" customFormat="false" ht="11.35" hidden="false" customHeight="true" outlineLevel="0" collapsed="false">
      <c r="A54" s="3" t="s">
        <v>60</v>
      </c>
      <c r="B54" s="3" t="n">
        <v>15</v>
      </c>
      <c r="C54" s="4" t="n">
        <v>0.0683</v>
      </c>
      <c r="D54" s="4" t="n">
        <v>0.08555</v>
      </c>
      <c r="E54" s="4" t="n">
        <v>0.1044</v>
      </c>
      <c r="F54" s="4" t="n">
        <v>0.1187</v>
      </c>
      <c r="G54" s="4" t="n">
        <v>0.1335</v>
      </c>
      <c r="H54" s="4" t="n">
        <f aca="false">F54-D54</f>
        <v>0.03315</v>
      </c>
    </row>
    <row r="55" customFormat="false" ht="11.35" hidden="false" customHeight="true" outlineLevel="0" collapsed="false">
      <c r="A55" s="3" t="s">
        <v>61</v>
      </c>
      <c r="B55" s="3" t="n">
        <v>15</v>
      </c>
      <c r="C55" s="4" t="n">
        <v>0.0013</v>
      </c>
      <c r="D55" s="4" t="n">
        <v>0.0391</v>
      </c>
      <c r="E55" s="4" t="n">
        <v>0.1072</v>
      </c>
      <c r="F55" s="4" t="n">
        <v>0.11585</v>
      </c>
      <c r="G55" s="4" t="n">
        <v>0.1272</v>
      </c>
      <c r="H55" s="4" t="n">
        <f aca="false">F55-D55</f>
        <v>0.07675</v>
      </c>
    </row>
    <row r="56" customFormat="false" ht="11.35" hidden="false" customHeight="true" outlineLevel="0" collapsed="false">
      <c r="A56" s="3" t="s">
        <v>62</v>
      </c>
      <c r="B56" s="3" t="n">
        <v>15</v>
      </c>
      <c r="C56" s="4" t="n">
        <v>0.0798</v>
      </c>
      <c r="D56" s="4" t="n">
        <v>0.099</v>
      </c>
      <c r="E56" s="4" t="n">
        <v>0.1141</v>
      </c>
      <c r="F56" s="4" t="n">
        <v>0.12185</v>
      </c>
      <c r="G56" s="4" t="n">
        <v>0.1403</v>
      </c>
      <c r="H56" s="4" t="n">
        <f aca="false">F56-D56</f>
        <v>0.02285</v>
      </c>
    </row>
    <row r="57" customFormat="false" ht="11.35" hidden="false" customHeight="true" outlineLevel="0" collapsed="false">
      <c r="A57" s="3" t="s">
        <v>63</v>
      </c>
      <c r="B57" s="3" t="n">
        <v>15</v>
      </c>
      <c r="C57" s="4" t="n">
        <v>0.0487</v>
      </c>
      <c r="D57" s="4" t="n">
        <v>0.1018</v>
      </c>
      <c r="E57" s="4" t="n">
        <v>0.1156</v>
      </c>
      <c r="F57" s="4" t="n">
        <v>0.15115</v>
      </c>
      <c r="G57" s="4" t="n">
        <v>0.1893</v>
      </c>
      <c r="H57" s="4" t="n">
        <f aca="false">F57-D57</f>
        <v>0.04935</v>
      </c>
    </row>
    <row r="58" customFormat="false" ht="11.35" hidden="false" customHeight="true" outlineLevel="0" collapsed="false">
      <c r="A58" s="3" t="s">
        <v>64</v>
      </c>
      <c r="B58" s="3" t="n">
        <v>15</v>
      </c>
      <c r="C58" s="4" t="n">
        <v>0.0122</v>
      </c>
      <c r="D58" s="4" t="n">
        <v>0.079</v>
      </c>
      <c r="E58" s="4" t="n">
        <v>0.1157</v>
      </c>
      <c r="F58" s="4" t="n">
        <v>0.13625</v>
      </c>
      <c r="G58" s="4" t="n">
        <v>0.1577</v>
      </c>
      <c r="H58" s="4" t="n">
        <f aca="false">F58-D58</f>
        <v>0.05725</v>
      </c>
    </row>
    <row r="59" customFormat="false" ht="11.35" hidden="false" customHeight="true" outlineLevel="0" collapsed="false">
      <c r="A59" s="3" t="s">
        <v>65</v>
      </c>
      <c r="B59" s="3" t="n">
        <v>15</v>
      </c>
      <c r="C59" s="4" t="n">
        <v>0.0849</v>
      </c>
      <c r="D59" s="4" t="n">
        <v>0.11535</v>
      </c>
      <c r="E59" s="4" t="n">
        <v>0.1205</v>
      </c>
      <c r="F59" s="4" t="n">
        <v>0.13855</v>
      </c>
      <c r="G59" s="4" t="n">
        <v>0.1493</v>
      </c>
      <c r="H59" s="4" t="n">
        <f aca="false">F59-D59</f>
        <v>0.0232</v>
      </c>
    </row>
    <row r="60" customFormat="false" ht="11.35" hidden="false" customHeight="true" outlineLevel="0" collapsed="false">
      <c r="A60" s="3" t="s">
        <v>66</v>
      </c>
      <c r="B60" s="3" t="n">
        <v>15</v>
      </c>
      <c r="C60" s="4" t="n">
        <v>0.0811</v>
      </c>
      <c r="D60" s="4" t="n">
        <v>0.10155</v>
      </c>
      <c r="E60" s="4" t="n">
        <v>0.1215</v>
      </c>
      <c r="F60" s="4" t="n">
        <v>0.13065</v>
      </c>
      <c r="G60" s="4" t="n">
        <v>0.1358</v>
      </c>
      <c r="H60" s="4" t="n">
        <f aca="false">F60-D60</f>
        <v>0.0291</v>
      </c>
    </row>
    <row r="61" customFormat="false" ht="11.35" hidden="false" customHeight="true" outlineLevel="0" collapsed="false">
      <c r="A61" s="3" t="s">
        <v>67</v>
      </c>
      <c r="B61" s="3" t="n">
        <v>15</v>
      </c>
      <c r="C61" s="4" t="n">
        <v>0.0109</v>
      </c>
      <c r="D61" s="4" t="n">
        <v>0.05415</v>
      </c>
      <c r="E61" s="4" t="n">
        <v>0.1274</v>
      </c>
      <c r="F61" s="4" t="n">
        <v>0.14355</v>
      </c>
      <c r="G61" s="4" t="n">
        <v>0.1861</v>
      </c>
      <c r="H61" s="4" t="n">
        <f aca="false">F61-D61</f>
        <v>0.0894</v>
      </c>
    </row>
    <row r="62" customFormat="false" ht="11.35" hidden="false" customHeight="true" outlineLevel="0" collapsed="false">
      <c r="A62" s="3" t="s">
        <v>68</v>
      </c>
      <c r="B62" s="3" t="n">
        <v>15</v>
      </c>
      <c r="C62" s="4" t="n">
        <v>0.0604</v>
      </c>
      <c r="D62" s="4" t="n">
        <v>0.097</v>
      </c>
      <c r="E62" s="4" t="n">
        <v>0.1281</v>
      </c>
      <c r="F62" s="4" t="n">
        <v>0.14505</v>
      </c>
      <c r="G62" s="4" t="n">
        <v>0.2022</v>
      </c>
      <c r="H62" s="4" t="n">
        <f aca="false">F62-D62</f>
        <v>0.04805</v>
      </c>
    </row>
    <row r="63" customFormat="false" ht="11.35" hidden="false" customHeight="true" outlineLevel="0" collapsed="false">
      <c r="A63" s="3" t="s">
        <v>69</v>
      </c>
      <c r="B63" s="3" t="n">
        <v>3</v>
      </c>
      <c r="C63" s="4" t="n">
        <v>0.0345</v>
      </c>
      <c r="D63" s="4" t="n">
        <v>0.0816</v>
      </c>
      <c r="E63" s="4" t="n">
        <v>0.1287</v>
      </c>
      <c r="F63" s="4" t="n">
        <v>0.13055</v>
      </c>
      <c r="G63" s="4" t="n">
        <v>0.1324</v>
      </c>
      <c r="H63" s="4" t="n">
        <f aca="false">F63-D63</f>
        <v>0.04895</v>
      </c>
    </row>
    <row r="64" customFormat="false" ht="11.35" hidden="false" customHeight="true" outlineLevel="0" collapsed="false">
      <c r="A64" s="3" t="s">
        <v>70</v>
      </c>
      <c r="B64" s="3" t="n">
        <v>15</v>
      </c>
      <c r="C64" s="4" t="n">
        <v>0.0831</v>
      </c>
      <c r="D64" s="4" t="n">
        <v>0.1012</v>
      </c>
      <c r="E64" s="4" t="n">
        <v>0.1295</v>
      </c>
      <c r="F64" s="4" t="n">
        <v>0.1327</v>
      </c>
      <c r="G64" s="4" t="n">
        <v>0.1347</v>
      </c>
      <c r="H64" s="4" t="n">
        <f aca="false">F64-D64</f>
        <v>0.0315</v>
      </c>
    </row>
    <row r="65" customFormat="false" ht="11.35" hidden="false" customHeight="true" outlineLevel="0" collapsed="false">
      <c r="A65" s="3" t="s">
        <v>71</v>
      </c>
      <c r="B65" s="3" t="n">
        <v>15</v>
      </c>
      <c r="C65" s="4" t="n">
        <v>0.0806</v>
      </c>
      <c r="D65" s="4" t="n">
        <v>0.1091</v>
      </c>
      <c r="E65" s="4" t="n">
        <v>0.1305</v>
      </c>
      <c r="F65" s="4" t="n">
        <v>0.1611</v>
      </c>
      <c r="G65" s="4" t="n">
        <v>0.2172</v>
      </c>
      <c r="H65" s="4" t="n">
        <f aca="false">F65-D65</f>
        <v>0.052</v>
      </c>
    </row>
    <row r="66" customFormat="false" ht="11.35" hidden="false" customHeight="true" outlineLevel="0" collapsed="false">
      <c r="A66" s="3" t="s">
        <v>72</v>
      </c>
      <c r="B66" s="3" t="n">
        <v>15</v>
      </c>
      <c r="C66" s="4" t="n">
        <v>0.0945</v>
      </c>
      <c r="D66" s="4" t="n">
        <v>0.1233</v>
      </c>
      <c r="E66" s="4" t="n">
        <v>0.1305</v>
      </c>
      <c r="F66" s="4" t="n">
        <v>0.1587</v>
      </c>
      <c r="G66" s="4" t="n">
        <v>0.1902</v>
      </c>
      <c r="H66" s="4" t="n">
        <f aca="false">F66-D66</f>
        <v>0.0354</v>
      </c>
    </row>
    <row r="67" customFormat="false" ht="11.35" hidden="false" customHeight="true" outlineLevel="0" collapsed="false">
      <c r="A67" s="3" t="s">
        <v>73</v>
      </c>
      <c r="B67" s="3" t="n">
        <v>15</v>
      </c>
      <c r="C67" s="4" t="n">
        <v>0.0273</v>
      </c>
      <c r="D67" s="4" t="n">
        <v>0.09655</v>
      </c>
      <c r="E67" s="4" t="n">
        <v>0.1313</v>
      </c>
      <c r="F67" s="4" t="n">
        <v>0.15205</v>
      </c>
      <c r="G67" s="4" t="n">
        <v>0.2287</v>
      </c>
      <c r="H67" s="4" t="n">
        <f aca="false">F67-D67</f>
        <v>0.0555</v>
      </c>
    </row>
    <row r="68" customFormat="false" ht="11.35" hidden="false" customHeight="true" outlineLevel="0" collapsed="false">
      <c r="A68" s="3" t="s">
        <v>74</v>
      </c>
      <c r="B68" s="3" t="n">
        <v>15</v>
      </c>
      <c r="C68" s="4" t="n">
        <v>0.0928</v>
      </c>
      <c r="D68" s="4" t="n">
        <v>0.11425</v>
      </c>
      <c r="E68" s="4" t="n">
        <v>0.1376</v>
      </c>
      <c r="F68" s="4" t="n">
        <v>0.14195</v>
      </c>
      <c r="G68" s="4" t="n">
        <v>0.1784</v>
      </c>
      <c r="H68" s="4" t="n">
        <f aca="false">F68-D68</f>
        <v>0.0277</v>
      </c>
    </row>
    <row r="69" customFormat="false" ht="11.35" hidden="false" customHeight="true" outlineLevel="0" collapsed="false">
      <c r="A69" s="3" t="s">
        <v>75</v>
      </c>
      <c r="B69" s="3" t="n">
        <v>15</v>
      </c>
      <c r="C69" s="4" t="n">
        <v>0.0852</v>
      </c>
      <c r="D69" s="4" t="n">
        <v>0.12035</v>
      </c>
      <c r="E69" s="4" t="n">
        <v>0.1412</v>
      </c>
      <c r="F69" s="4" t="n">
        <v>0.1461</v>
      </c>
      <c r="G69" s="4" t="n">
        <v>0.1549</v>
      </c>
      <c r="H69" s="4" t="n">
        <f aca="false">F69-D69</f>
        <v>0.02575</v>
      </c>
    </row>
    <row r="70" customFormat="false" ht="11.35" hidden="false" customHeight="true" outlineLevel="0" collapsed="false">
      <c r="A70" s="3" t="s">
        <v>76</v>
      </c>
      <c r="B70" s="3" t="n">
        <v>15</v>
      </c>
      <c r="C70" s="4" t="n">
        <v>0.029</v>
      </c>
      <c r="D70" s="4" t="n">
        <v>0.08385</v>
      </c>
      <c r="E70" s="4" t="n">
        <v>0.1419</v>
      </c>
      <c r="F70" s="4" t="n">
        <v>0.16365</v>
      </c>
      <c r="G70" s="4" t="n">
        <v>0.1919</v>
      </c>
      <c r="H70" s="4" t="n">
        <f aca="false">F70-D70</f>
        <v>0.0798</v>
      </c>
    </row>
    <row r="71" customFormat="false" ht="11.35" hidden="false" customHeight="true" outlineLevel="0" collapsed="false">
      <c r="A71" s="3" t="s">
        <v>77</v>
      </c>
      <c r="B71" s="3" t="n">
        <v>15</v>
      </c>
      <c r="C71" s="4" t="n">
        <v>0.107</v>
      </c>
      <c r="D71" s="4" t="n">
        <v>0.124</v>
      </c>
      <c r="E71" s="4" t="n">
        <v>0.1424</v>
      </c>
      <c r="F71" s="4" t="n">
        <v>0.15835</v>
      </c>
      <c r="G71" s="4" t="n">
        <v>0.1761</v>
      </c>
      <c r="H71" s="4" t="n">
        <f aca="false">F71-D71</f>
        <v>0.03435</v>
      </c>
    </row>
    <row r="72" customFormat="false" ht="11.35" hidden="false" customHeight="true" outlineLevel="0" collapsed="false">
      <c r="A72" s="3" t="s">
        <v>78</v>
      </c>
      <c r="B72" s="3" t="n">
        <v>15</v>
      </c>
      <c r="C72" s="4" t="n">
        <v>0.1037</v>
      </c>
      <c r="D72" s="4" t="n">
        <v>0.11225</v>
      </c>
      <c r="E72" s="4" t="n">
        <v>0.1443</v>
      </c>
      <c r="F72" s="4" t="n">
        <v>0.1502</v>
      </c>
      <c r="G72" s="4" t="n">
        <v>0.1624</v>
      </c>
      <c r="H72" s="4" t="n">
        <f aca="false">F72-D72</f>
        <v>0.03795</v>
      </c>
    </row>
    <row r="73" customFormat="false" ht="11.35" hidden="false" customHeight="true" outlineLevel="0" collapsed="false">
      <c r="A73" s="3" t="s">
        <v>79</v>
      </c>
      <c r="B73" s="3" t="n">
        <v>15</v>
      </c>
      <c r="C73" s="4" t="n">
        <v>0.0695</v>
      </c>
      <c r="D73" s="4" t="n">
        <v>0.1178</v>
      </c>
      <c r="E73" s="4" t="n">
        <v>0.1446</v>
      </c>
      <c r="F73" s="4" t="n">
        <v>0.1702</v>
      </c>
      <c r="G73" s="4" t="n">
        <v>0.179</v>
      </c>
      <c r="H73" s="4" t="n">
        <f aca="false">F73-D73</f>
        <v>0.0524</v>
      </c>
    </row>
    <row r="74" customFormat="false" ht="11.35" hidden="false" customHeight="true" outlineLevel="0" collapsed="false">
      <c r="A74" s="3" t="s">
        <v>80</v>
      </c>
      <c r="B74" s="3" t="n">
        <v>15</v>
      </c>
      <c r="C74" s="4" t="n">
        <v>0.0889</v>
      </c>
      <c r="D74" s="4" t="n">
        <v>0.1237</v>
      </c>
      <c r="E74" s="4" t="n">
        <v>0.1449</v>
      </c>
      <c r="F74" s="4" t="n">
        <v>0.15095</v>
      </c>
      <c r="G74" s="4" t="n">
        <v>0.18</v>
      </c>
      <c r="H74" s="4" t="n">
        <f aca="false">F74-D74</f>
        <v>0.02725</v>
      </c>
    </row>
    <row r="75" customFormat="false" ht="11.35" hidden="false" customHeight="true" outlineLevel="0" collapsed="false">
      <c r="A75" s="3" t="s">
        <v>81</v>
      </c>
      <c r="B75" s="3" t="n">
        <v>15</v>
      </c>
      <c r="C75" s="4" t="n">
        <v>0.1114</v>
      </c>
      <c r="D75" s="4" t="n">
        <v>0.119</v>
      </c>
      <c r="E75" s="4" t="n">
        <v>0.1473</v>
      </c>
      <c r="F75" s="4" t="n">
        <v>0.1535</v>
      </c>
      <c r="G75" s="4" t="n">
        <v>0.1721</v>
      </c>
      <c r="H75" s="4" t="n">
        <f aca="false">F75-D75</f>
        <v>0.0345</v>
      </c>
    </row>
    <row r="76" customFormat="false" ht="11.35" hidden="false" customHeight="true" outlineLevel="0" collapsed="false">
      <c r="A76" s="3" t="s">
        <v>82</v>
      </c>
      <c r="B76" s="3" t="n">
        <v>15</v>
      </c>
      <c r="C76" s="4" t="n">
        <v>0.0736</v>
      </c>
      <c r="D76" s="4" t="n">
        <v>0.1176</v>
      </c>
      <c r="E76" s="4" t="n">
        <v>0.149</v>
      </c>
      <c r="F76" s="4" t="n">
        <v>0.15925</v>
      </c>
      <c r="G76" s="4" t="n">
        <v>0.1662</v>
      </c>
      <c r="H76" s="4" t="n">
        <f aca="false">F76-D76</f>
        <v>0.04165</v>
      </c>
    </row>
    <row r="77" customFormat="false" ht="11.35" hidden="false" customHeight="true" outlineLevel="0" collapsed="false">
      <c r="A77" s="3" t="s">
        <v>83</v>
      </c>
      <c r="B77" s="3" t="n">
        <v>3</v>
      </c>
      <c r="C77" s="4" t="n">
        <v>0.0278</v>
      </c>
      <c r="D77" s="4" t="n">
        <v>0.08895</v>
      </c>
      <c r="E77" s="4" t="n">
        <v>0.1501</v>
      </c>
      <c r="F77" s="4" t="n">
        <v>0.15735</v>
      </c>
      <c r="G77" s="4" t="n">
        <v>0.1646</v>
      </c>
      <c r="H77" s="4" t="n">
        <f aca="false">F77-D77</f>
        <v>0.0684</v>
      </c>
    </row>
    <row r="78" customFormat="false" ht="11.35" hidden="false" customHeight="true" outlineLevel="0" collapsed="false">
      <c r="A78" s="3" t="s">
        <v>84</v>
      </c>
      <c r="B78" s="3" t="n">
        <v>15</v>
      </c>
      <c r="C78" s="4" t="n">
        <v>0.0517</v>
      </c>
      <c r="D78" s="4" t="n">
        <v>0.12015</v>
      </c>
      <c r="E78" s="4" t="n">
        <v>0.1503</v>
      </c>
      <c r="F78" s="4" t="n">
        <v>0.1836</v>
      </c>
      <c r="G78" s="4" t="n">
        <v>0.2434</v>
      </c>
      <c r="H78" s="4" t="n">
        <f aca="false">F78-D78</f>
        <v>0.06345</v>
      </c>
    </row>
    <row r="79" customFormat="false" ht="11.35" hidden="false" customHeight="true" outlineLevel="0" collapsed="false">
      <c r="A79" s="3" t="s">
        <v>85</v>
      </c>
      <c r="B79" s="3" t="n">
        <v>15</v>
      </c>
      <c r="C79" s="4" t="n">
        <v>0.0999</v>
      </c>
      <c r="D79" s="4" t="n">
        <v>0.1311</v>
      </c>
      <c r="E79" s="4" t="n">
        <v>0.1509</v>
      </c>
      <c r="F79" s="4" t="n">
        <v>0.1727</v>
      </c>
      <c r="G79" s="4" t="n">
        <v>0.1807</v>
      </c>
      <c r="H79" s="4" t="n">
        <f aca="false">F79-D79</f>
        <v>0.0416</v>
      </c>
    </row>
    <row r="80" customFormat="false" ht="11.35" hidden="false" customHeight="true" outlineLevel="0" collapsed="false">
      <c r="A80" s="3" t="s">
        <v>86</v>
      </c>
      <c r="B80" s="3" t="n">
        <v>15</v>
      </c>
      <c r="C80" s="4" t="n">
        <v>0.0975</v>
      </c>
      <c r="D80" s="4" t="n">
        <v>0.1056</v>
      </c>
      <c r="E80" s="4" t="n">
        <v>0.1511</v>
      </c>
      <c r="F80" s="4" t="n">
        <v>0.15795</v>
      </c>
      <c r="G80" s="4" t="n">
        <v>0.168</v>
      </c>
      <c r="H80" s="4" t="n">
        <f aca="false">F80-D80</f>
        <v>0.05235</v>
      </c>
    </row>
    <row r="81" customFormat="false" ht="11.35" hidden="false" customHeight="true" outlineLevel="0" collapsed="false">
      <c r="A81" s="3" t="s">
        <v>87</v>
      </c>
      <c r="B81" s="3" t="n">
        <v>15</v>
      </c>
      <c r="C81" s="4" t="n">
        <v>0.1117</v>
      </c>
      <c r="D81" s="4" t="n">
        <v>0.1317</v>
      </c>
      <c r="E81" s="4" t="n">
        <v>0.1518</v>
      </c>
      <c r="F81" s="4" t="n">
        <v>0.17045</v>
      </c>
      <c r="G81" s="4" t="n">
        <v>0.1951</v>
      </c>
      <c r="H81" s="4" t="n">
        <f aca="false">F81-D81</f>
        <v>0.03875</v>
      </c>
    </row>
    <row r="82" customFormat="false" ht="11.35" hidden="false" customHeight="true" outlineLevel="0" collapsed="false">
      <c r="A82" s="3" t="s">
        <v>88</v>
      </c>
      <c r="B82" s="3" t="n">
        <v>15</v>
      </c>
      <c r="C82" s="4" t="n">
        <v>0.0364</v>
      </c>
      <c r="D82" s="4" t="n">
        <v>0.10825</v>
      </c>
      <c r="E82" s="4" t="n">
        <v>0.1534</v>
      </c>
      <c r="F82" s="4" t="n">
        <v>0.165</v>
      </c>
      <c r="G82" s="4" t="n">
        <v>0.1789</v>
      </c>
      <c r="H82" s="4" t="n">
        <f aca="false">F82-D82</f>
        <v>0.05675</v>
      </c>
    </row>
    <row r="83" customFormat="false" ht="11.35" hidden="false" customHeight="true" outlineLevel="0" collapsed="false">
      <c r="A83" s="3" t="s">
        <v>89</v>
      </c>
      <c r="B83" s="3" t="n">
        <v>15</v>
      </c>
      <c r="C83" s="4" t="n">
        <v>0.1277</v>
      </c>
      <c r="D83" s="4" t="n">
        <v>0.14515</v>
      </c>
      <c r="E83" s="4" t="n">
        <v>0.1544</v>
      </c>
      <c r="F83" s="4" t="n">
        <v>0.1614</v>
      </c>
      <c r="G83" s="4" t="n">
        <v>0.1736</v>
      </c>
      <c r="H83" s="4" t="n">
        <f aca="false">F83-D83</f>
        <v>0.01625</v>
      </c>
    </row>
    <row r="84" customFormat="false" ht="11.35" hidden="false" customHeight="true" outlineLevel="0" collapsed="false">
      <c r="A84" s="3" t="s">
        <v>90</v>
      </c>
      <c r="B84" s="3" t="n">
        <v>15</v>
      </c>
      <c r="C84" s="4" t="n">
        <v>0.0864</v>
      </c>
      <c r="D84" s="4" t="n">
        <v>0.131</v>
      </c>
      <c r="E84" s="4" t="n">
        <v>0.1586</v>
      </c>
      <c r="F84" s="4" t="n">
        <v>0.1959</v>
      </c>
      <c r="G84" s="4" t="n">
        <v>0.21</v>
      </c>
      <c r="H84" s="4" t="n">
        <f aca="false">F84-D84</f>
        <v>0.0649</v>
      </c>
    </row>
    <row r="85" customFormat="false" ht="11.35" hidden="false" customHeight="true" outlineLevel="0" collapsed="false">
      <c r="A85" s="3" t="s">
        <v>91</v>
      </c>
      <c r="B85" s="3" t="n">
        <v>15</v>
      </c>
      <c r="C85" s="4" t="n">
        <v>0.1406</v>
      </c>
      <c r="D85" s="4" t="n">
        <v>0.14665</v>
      </c>
      <c r="E85" s="4" t="n">
        <v>0.1595</v>
      </c>
      <c r="F85" s="4" t="n">
        <v>0.16845</v>
      </c>
      <c r="G85" s="4" t="n">
        <v>0.191</v>
      </c>
      <c r="H85" s="4" t="n">
        <f aca="false">F85-D85</f>
        <v>0.0218</v>
      </c>
    </row>
    <row r="86" customFormat="false" ht="11.35" hidden="false" customHeight="true" outlineLevel="0" collapsed="false">
      <c r="A86" s="3" t="s">
        <v>92</v>
      </c>
      <c r="B86" s="3" t="n">
        <v>15</v>
      </c>
      <c r="C86" s="4" t="n">
        <v>0.104</v>
      </c>
      <c r="D86" s="4" t="n">
        <v>0.14335</v>
      </c>
      <c r="E86" s="4" t="n">
        <v>0.1624</v>
      </c>
      <c r="F86" s="4" t="n">
        <v>0.17565</v>
      </c>
      <c r="G86" s="4" t="n">
        <v>0.1816</v>
      </c>
      <c r="H86" s="4" t="n">
        <f aca="false">F86-D86</f>
        <v>0.0323</v>
      </c>
    </row>
    <row r="87" customFormat="false" ht="11.35" hidden="false" customHeight="true" outlineLevel="0" collapsed="false">
      <c r="A87" s="3" t="s">
        <v>93</v>
      </c>
      <c r="B87" s="3" t="n">
        <v>15</v>
      </c>
      <c r="C87" s="4" t="n">
        <v>0.0241</v>
      </c>
      <c r="D87" s="4" t="n">
        <v>0.11335</v>
      </c>
      <c r="E87" s="4" t="n">
        <v>0.1711</v>
      </c>
      <c r="F87" s="4" t="n">
        <v>0.18815</v>
      </c>
      <c r="G87" s="4" t="n">
        <v>0.202</v>
      </c>
      <c r="H87" s="4" t="n">
        <f aca="false">F87-D87</f>
        <v>0.0748</v>
      </c>
    </row>
    <row r="88" customFormat="false" ht="11.35" hidden="false" customHeight="true" outlineLevel="0" collapsed="false">
      <c r="A88" s="3" t="s">
        <v>94</v>
      </c>
      <c r="B88" s="3" t="n">
        <v>15</v>
      </c>
      <c r="C88" s="4" t="n">
        <v>0.11</v>
      </c>
      <c r="D88" s="4" t="n">
        <v>0.1477</v>
      </c>
      <c r="E88" s="4" t="n">
        <v>0.1716</v>
      </c>
      <c r="F88" s="4" t="n">
        <v>0.1829</v>
      </c>
      <c r="G88" s="4" t="n">
        <v>0.2144</v>
      </c>
      <c r="H88" s="4" t="n">
        <f aca="false">F88-D88</f>
        <v>0.0352</v>
      </c>
    </row>
    <row r="89" customFormat="false" ht="11.35" hidden="false" customHeight="true" outlineLevel="0" collapsed="false">
      <c r="A89" s="3" t="s">
        <v>95</v>
      </c>
      <c r="B89" s="3" t="n">
        <v>15</v>
      </c>
      <c r="C89" s="4" t="n">
        <v>0.1289</v>
      </c>
      <c r="D89" s="4" t="n">
        <v>0.14525</v>
      </c>
      <c r="E89" s="4" t="n">
        <v>0.1726</v>
      </c>
      <c r="F89" s="4" t="n">
        <v>0.2035</v>
      </c>
      <c r="G89" s="4" t="n">
        <v>0.2258</v>
      </c>
      <c r="H89" s="4" t="n">
        <f aca="false">F89-D89</f>
        <v>0.05825</v>
      </c>
    </row>
    <row r="90" customFormat="false" ht="11.35" hidden="false" customHeight="true" outlineLevel="0" collapsed="false">
      <c r="A90" s="3" t="s">
        <v>96</v>
      </c>
      <c r="B90" s="3" t="n">
        <v>15</v>
      </c>
      <c r="C90" s="4" t="n">
        <v>0.1212</v>
      </c>
      <c r="D90" s="4" t="n">
        <v>0.14425</v>
      </c>
      <c r="E90" s="4" t="n">
        <v>0.1754</v>
      </c>
      <c r="F90" s="4" t="n">
        <v>0.1807</v>
      </c>
      <c r="G90" s="4" t="n">
        <v>0.2208</v>
      </c>
      <c r="H90" s="4" t="n">
        <f aca="false">F90-D90</f>
        <v>0.03645</v>
      </c>
    </row>
    <row r="91" customFormat="false" ht="11.35" hidden="false" customHeight="true" outlineLevel="0" collapsed="false">
      <c r="A91" s="3" t="s">
        <v>97</v>
      </c>
      <c r="B91" s="3" t="n">
        <v>15</v>
      </c>
      <c r="C91" s="4" t="n">
        <v>0.1511</v>
      </c>
      <c r="D91" s="4" t="n">
        <v>0.162</v>
      </c>
      <c r="E91" s="4" t="n">
        <v>0.182</v>
      </c>
      <c r="F91" s="4" t="n">
        <v>0.20085</v>
      </c>
      <c r="G91" s="4" t="n">
        <v>0.2219</v>
      </c>
      <c r="H91" s="4" t="n">
        <f aca="false">F91-D91</f>
        <v>0.03885</v>
      </c>
    </row>
    <row r="92" customFormat="false" ht="11.35" hidden="false" customHeight="true" outlineLevel="0" collapsed="false">
      <c r="A92" s="3" t="s">
        <v>98</v>
      </c>
      <c r="B92" s="3" t="n">
        <v>15</v>
      </c>
      <c r="C92" s="4" t="n">
        <v>0.0373</v>
      </c>
      <c r="D92" s="4" t="n">
        <v>0.09025</v>
      </c>
      <c r="E92" s="4" t="n">
        <v>0.1852</v>
      </c>
      <c r="F92" s="4" t="n">
        <v>0.2024</v>
      </c>
      <c r="G92" s="4" t="n">
        <v>0.2147</v>
      </c>
      <c r="H92" s="4" t="n">
        <f aca="false">F92-D92</f>
        <v>0.11215</v>
      </c>
    </row>
    <row r="93" customFormat="false" ht="11.35" hidden="false" customHeight="true" outlineLevel="0" collapsed="false">
      <c r="A93" s="3" t="s">
        <v>99</v>
      </c>
      <c r="B93" s="3" t="n">
        <v>15</v>
      </c>
      <c r="C93" s="4" t="n">
        <v>0.1417</v>
      </c>
      <c r="D93" s="4" t="n">
        <v>0.16185</v>
      </c>
      <c r="E93" s="4" t="n">
        <v>0.1884</v>
      </c>
      <c r="F93" s="4" t="n">
        <v>0.20515</v>
      </c>
      <c r="G93" s="4" t="n">
        <v>0.2252</v>
      </c>
      <c r="H93" s="4" t="n">
        <f aca="false">F93-D93</f>
        <v>0.0433</v>
      </c>
    </row>
    <row r="94" customFormat="false" ht="11.35" hidden="false" customHeight="true" outlineLevel="0" collapsed="false">
      <c r="A94" s="3" t="s">
        <v>100</v>
      </c>
      <c r="B94" s="3" t="n">
        <v>15</v>
      </c>
      <c r="C94" s="4" t="n">
        <v>0.1721</v>
      </c>
      <c r="D94" s="4" t="n">
        <v>0.1834</v>
      </c>
      <c r="E94" s="4" t="n">
        <v>0.19</v>
      </c>
      <c r="F94" s="4" t="n">
        <v>0.2029</v>
      </c>
      <c r="G94" s="4" t="n">
        <v>0.2308</v>
      </c>
      <c r="H94" s="4" t="n">
        <f aca="false">F94-D94</f>
        <v>0.0195</v>
      </c>
    </row>
    <row r="95" customFormat="false" ht="11.35" hidden="false" customHeight="true" outlineLevel="0" collapsed="false">
      <c r="A95" s="3" t="s">
        <v>101</v>
      </c>
      <c r="B95" s="3" t="n">
        <v>15</v>
      </c>
      <c r="C95" s="4" t="n">
        <v>0.135</v>
      </c>
      <c r="D95" s="4" t="n">
        <v>0.1461</v>
      </c>
      <c r="E95" s="4" t="n">
        <v>0.1902</v>
      </c>
      <c r="F95" s="4" t="n">
        <v>0.2004</v>
      </c>
      <c r="G95" s="4" t="n">
        <v>0.2223</v>
      </c>
      <c r="H95" s="4" t="n">
        <f aca="false">F95-D95</f>
        <v>0.0543</v>
      </c>
    </row>
    <row r="96" customFormat="false" ht="11.35" hidden="false" customHeight="true" outlineLevel="0" collapsed="false">
      <c r="A96" s="3" t="s">
        <v>102</v>
      </c>
      <c r="B96" s="3" t="n">
        <v>15</v>
      </c>
      <c r="C96" s="4" t="n">
        <v>0.0186</v>
      </c>
      <c r="D96" s="4" t="n">
        <v>0.126</v>
      </c>
      <c r="E96" s="4" t="n">
        <v>0.1921</v>
      </c>
      <c r="F96" s="4" t="n">
        <v>0.2427</v>
      </c>
      <c r="G96" s="4" t="n">
        <v>0.3317</v>
      </c>
      <c r="H96" s="4" t="n">
        <f aca="false">F96-D96</f>
        <v>0.1167</v>
      </c>
    </row>
    <row r="97" customFormat="false" ht="11.35" hidden="false" customHeight="true" outlineLevel="0" collapsed="false">
      <c r="A97" s="3" t="s">
        <v>103</v>
      </c>
      <c r="B97" s="3" t="n">
        <v>15</v>
      </c>
      <c r="C97" s="4" t="n">
        <v>0.131</v>
      </c>
      <c r="D97" s="4" t="n">
        <v>0.15175</v>
      </c>
      <c r="E97" s="4" t="n">
        <v>0.1927</v>
      </c>
      <c r="F97" s="4" t="n">
        <v>0.2207</v>
      </c>
      <c r="G97" s="4" t="n">
        <v>0.2419</v>
      </c>
      <c r="H97" s="4" t="n">
        <f aca="false">F97-D97</f>
        <v>0.06895</v>
      </c>
    </row>
    <row r="98" customFormat="false" ht="11.35" hidden="false" customHeight="true" outlineLevel="0" collapsed="false">
      <c r="A98" s="3" t="s">
        <v>104</v>
      </c>
      <c r="B98" s="3" t="n">
        <v>15</v>
      </c>
      <c r="C98" s="4" t="n">
        <v>0.0248</v>
      </c>
      <c r="D98" s="4" t="n">
        <v>0.1607</v>
      </c>
      <c r="E98" s="4" t="n">
        <v>0.1928</v>
      </c>
      <c r="F98" s="4" t="n">
        <v>0.2747</v>
      </c>
      <c r="G98" s="4" t="n">
        <v>0.3564</v>
      </c>
      <c r="H98" s="4" t="n">
        <f aca="false">F98-D98</f>
        <v>0.114</v>
      </c>
    </row>
    <row r="99" customFormat="false" ht="11.35" hidden="false" customHeight="true" outlineLevel="0" collapsed="false">
      <c r="A99" s="3" t="s">
        <v>105</v>
      </c>
      <c r="B99" s="3" t="n">
        <v>15</v>
      </c>
      <c r="C99" s="4" t="n">
        <v>0.165</v>
      </c>
      <c r="D99" s="4" t="n">
        <v>0.1737</v>
      </c>
      <c r="E99" s="4" t="n">
        <v>0.1932</v>
      </c>
      <c r="F99" s="4" t="n">
        <v>0.217</v>
      </c>
      <c r="G99" s="4" t="n">
        <v>0.2786</v>
      </c>
      <c r="H99" s="4" t="n">
        <f aca="false">F99-D99</f>
        <v>0.0433</v>
      </c>
    </row>
    <row r="100" customFormat="false" ht="11.35" hidden="false" customHeight="true" outlineLevel="0" collapsed="false">
      <c r="A100" s="3" t="s">
        <v>106</v>
      </c>
      <c r="B100" s="3" t="n">
        <v>15</v>
      </c>
      <c r="C100" s="4" t="n">
        <v>0.1545</v>
      </c>
      <c r="D100" s="4" t="n">
        <v>0.1852</v>
      </c>
      <c r="E100" s="4" t="n">
        <v>0.1964</v>
      </c>
      <c r="F100" s="4" t="n">
        <v>0.21235</v>
      </c>
      <c r="G100" s="4" t="n">
        <v>0.241</v>
      </c>
      <c r="H100" s="4" t="n">
        <f aca="false">F100-D100</f>
        <v>0.02715</v>
      </c>
    </row>
    <row r="101" customFormat="false" ht="11.35" hidden="false" customHeight="true" outlineLevel="0" collapsed="false">
      <c r="A101" s="3" t="s">
        <v>107</v>
      </c>
      <c r="B101" s="3" t="n">
        <v>15</v>
      </c>
      <c r="C101" s="4" t="n">
        <v>0.0699</v>
      </c>
      <c r="D101" s="4" t="n">
        <v>0.15245</v>
      </c>
      <c r="E101" s="4" t="n">
        <v>0.1986</v>
      </c>
      <c r="F101" s="4" t="n">
        <v>0.21975</v>
      </c>
      <c r="G101" s="4" t="n">
        <v>0.2391</v>
      </c>
      <c r="H101" s="4" t="n">
        <f aca="false">F101-D101</f>
        <v>0.0673</v>
      </c>
    </row>
    <row r="102" customFormat="false" ht="11.35" hidden="false" customHeight="true" outlineLevel="0" collapsed="false">
      <c r="A102" s="3" t="s">
        <v>108</v>
      </c>
      <c r="B102" s="3" t="n">
        <v>15</v>
      </c>
      <c r="C102" s="4" t="n">
        <v>0.1254</v>
      </c>
      <c r="D102" s="4" t="n">
        <v>0.1706</v>
      </c>
      <c r="E102" s="4" t="n">
        <v>0.1993</v>
      </c>
      <c r="F102" s="4" t="n">
        <v>0.2141</v>
      </c>
      <c r="G102" s="4" t="n">
        <v>0.2227</v>
      </c>
      <c r="H102" s="4" t="n">
        <f aca="false">F102-D102</f>
        <v>0.0435</v>
      </c>
    </row>
    <row r="103" customFormat="false" ht="11.35" hidden="false" customHeight="true" outlineLevel="0" collapsed="false">
      <c r="A103" s="3" t="s">
        <v>109</v>
      </c>
      <c r="B103" s="3" t="n">
        <v>15</v>
      </c>
      <c r="C103" s="4" t="n">
        <v>0.1432</v>
      </c>
      <c r="D103" s="4" t="n">
        <v>0.16425</v>
      </c>
      <c r="E103" s="4" t="n">
        <v>0.1997</v>
      </c>
      <c r="F103" s="4" t="n">
        <v>0.2082</v>
      </c>
      <c r="G103" s="4" t="n">
        <v>0.2228</v>
      </c>
      <c r="H103" s="4" t="n">
        <f aca="false">F103-D103</f>
        <v>0.04395</v>
      </c>
    </row>
    <row r="104" customFormat="false" ht="11.35" hidden="false" customHeight="true" outlineLevel="0" collapsed="false">
      <c r="A104" s="3" t="s">
        <v>110</v>
      </c>
      <c r="B104" s="3" t="n">
        <v>15</v>
      </c>
      <c r="C104" s="4" t="n">
        <v>0.1222</v>
      </c>
      <c r="D104" s="4" t="n">
        <v>0.17125</v>
      </c>
      <c r="E104" s="4" t="n">
        <v>0.2031</v>
      </c>
      <c r="F104" s="4" t="n">
        <v>0.2187</v>
      </c>
      <c r="G104" s="4" t="n">
        <v>0.2297</v>
      </c>
      <c r="H104" s="4" t="n">
        <f aca="false">F104-D104</f>
        <v>0.04745</v>
      </c>
    </row>
    <row r="105" customFormat="false" ht="11.35" hidden="false" customHeight="true" outlineLevel="0" collapsed="false">
      <c r="A105" s="3" t="s">
        <v>111</v>
      </c>
      <c r="B105" s="3" t="n">
        <v>15</v>
      </c>
      <c r="C105" s="4" t="n">
        <v>0.151</v>
      </c>
      <c r="D105" s="4" t="n">
        <v>0.164</v>
      </c>
      <c r="E105" s="4" t="n">
        <v>0.2069</v>
      </c>
      <c r="F105" s="4" t="n">
        <v>0.2143</v>
      </c>
      <c r="G105" s="4" t="n">
        <v>0.2325</v>
      </c>
      <c r="H105" s="4" t="n">
        <f aca="false">F105-D105</f>
        <v>0.0503</v>
      </c>
    </row>
    <row r="106" customFormat="false" ht="11.35" hidden="false" customHeight="true" outlineLevel="0" collapsed="false">
      <c r="A106" s="3" t="s">
        <v>112</v>
      </c>
      <c r="B106" s="3" t="n">
        <v>15</v>
      </c>
      <c r="C106" s="4" t="n">
        <v>0.1301</v>
      </c>
      <c r="D106" s="4" t="n">
        <v>0.1918</v>
      </c>
      <c r="E106" s="4" t="n">
        <v>0.2097</v>
      </c>
      <c r="F106" s="4" t="n">
        <v>0.26285</v>
      </c>
      <c r="G106" s="4" t="n">
        <v>0.3055</v>
      </c>
      <c r="H106" s="4" t="n">
        <f aca="false">F106-D106</f>
        <v>0.07105</v>
      </c>
    </row>
    <row r="107" customFormat="false" ht="11.35" hidden="false" customHeight="true" outlineLevel="0" collapsed="false">
      <c r="A107" s="3" t="s">
        <v>113</v>
      </c>
      <c r="B107" s="3" t="n">
        <v>15</v>
      </c>
      <c r="C107" s="4" t="n">
        <v>0.157</v>
      </c>
      <c r="D107" s="4" t="n">
        <v>0.18535</v>
      </c>
      <c r="E107" s="4" t="n">
        <v>0.2136</v>
      </c>
      <c r="F107" s="4" t="n">
        <v>0.236</v>
      </c>
      <c r="G107" s="4" t="n">
        <v>0.2476</v>
      </c>
      <c r="H107" s="4" t="n">
        <f aca="false">F107-D107</f>
        <v>0.05065</v>
      </c>
    </row>
    <row r="108" customFormat="false" ht="11.35" hidden="false" customHeight="true" outlineLevel="0" collapsed="false">
      <c r="A108" s="3" t="s">
        <v>114</v>
      </c>
      <c r="B108" s="3" t="n">
        <v>15</v>
      </c>
      <c r="C108" s="4" t="n">
        <v>0.1619</v>
      </c>
      <c r="D108" s="4" t="n">
        <v>0.187</v>
      </c>
      <c r="E108" s="4" t="n">
        <v>0.2184</v>
      </c>
      <c r="F108" s="4" t="n">
        <v>0.2455</v>
      </c>
      <c r="G108" s="4" t="n">
        <v>0.2584</v>
      </c>
      <c r="H108" s="4" t="n">
        <f aca="false">F108-D108</f>
        <v>0.0585</v>
      </c>
    </row>
    <row r="109" customFormat="false" ht="11.35" hidden="false" customHeight="true" outlineLevel="0" collapsed="false">
      <c r="A109" s="3" t="s">
        <v>115</v>
      </c>
      <c r="B109" s="3" t="n">
        <v>15</v>
      </c>
      <c r="C109" s="4" t="n">
        <v>0.1417</v>
      </c>
      <c r="D109" s="4" t="n">
        <v>0.17585</v>
      </c>
      <c r="E109" s="4" t="n">
        <v>0.2198</v>
      </c>
      <c r="F109" s="4" t="n">
        <v>0.2307</v>
      </c>
      <c r="G109" s="4" t="n">
        <v>0.2385</v>
      </c>
      <c r="H109" s="4" t="n">
        <f aca="false">F109-D109</f>
        <v>0.05485</v>
      </c>
    </row>
    <row r="110" customFormat="false" ht="11.35" hidden="false" customHeight="true" outlineLevel="0" collapsed="false">
      <c r="A110" s="3" t="s">
        <v>116</v>
      </c>
      <c r="B110" s="3" t="n">
        <v>15</v>
      </c>
      <c r="C110" s="4" t="n">
        <v>0.1819</v>
      </c>
      <c r="D110" s="4" t="n">
        <v>0.2108</v>
      </c>
      <c r="E110" s="4" t="n">
        <v>0.2241</v>
      </c>
      <c r="F110" s="4" t="n">
        <v>0.2334</v>
      </c>
      <c r="G110" s="4" t="n">
        <v>0.2519</v>
      </c>
      <c r="H110" s="4" t="n">
        <f aca="false">F110-D110</f>
        <v>0.0226</v>
      </c>
    </row>
    <row r="111" customFormat="false" ht="11.35" hidden="false" customHeight="true" outlineLevel="0" collapsed="false">
      <c r="A111" s="3" t="s">
        <v>117</v>
      </c>
      <c r="B111" s="3" t="n">
        <v>15</v>
      </c>
      <c r="C111" s="4" t="n">
        <v>0.1735</v>
      </c>
      <c r="D111" s="4" t="n">
        <v>0.18685</v>
      </c>
      <c r="E111" s="4" t="n">
        <v>0.2261</v>
      </c>
      <c r="F111" s="4" t="n">
        <v>0.2521</v>
      </c>
      <c r="G111" s="4" t="n">
        <v>0.277</v>
      </c>
      <c r="H111" s="4" t="n">
        <f aca="false">F111-D111</f>
        <v>0.06525</v>
      </c>
    </row>
    <row r="112" customFormat="false" ht="11.35" hidden="false" customHeight="true" outlineLevel="0" collapsed="false">
      <c r="A112" s="3" t="s">
        <v>118</v>
      </c>
      <c r="B112" s="3" t="n">
        <v>15</v>
      </c>
      <c r="C112" s="4" t="n">
        <v>0.0223</v>
      </c>
      <c r="D112" s="4" t="n">
        <v>0.14845</v>
      </c>
      <c r="E112" s="4" t="n">
        <v>0.2271</v>
      </c>
      <c r="F112" s="4" t="n">
        <v>0.29595</v>
      </c>
      <c r="G112" s="4" t="n">
        <v>0.3355</v>
      </c>
      <c r="H112" s="4" t="n">
        <f aca="false">F112-D112</f>
        <v>0.1475</v>
      </c>
    </row>
    <row r="113" customFormat="false" ht="11.35" hidden="false" customHeight="true" outlineLevel="0" collapsed="false">
      <c r="A113" s="3" t="s">
        <v>119</v>
      </c>
      <c r="B113" s="3" t="n">
        <v>15</v>
      </c>
      <c r="C113" s="4" t="n">
        <v>0.1894</v>
      </c>
      <c r="D113" s="4" t="n">
        <v>0.20775</v>
      </c>
      <c r="E113" s="4" t="n">
        <v>0.2284</v>
      </c>
      <c r="F113" s="4" t="n">
        <v>0.2377</v>
      </c>
      <c r="G113" s="4" t="n">
        <v>0.2754</v>
      </c>
      <c r="H113" s="4" t="n">
        <f aca="false">F113-D113</f>
        <v>0.02995</v>
      </c>
    </row>
    <row r="114" customFormat="false" ht="11.35" hidden="false" customHeight="true" outlineLevel="0" collapsed="false">
      <c r="A114" s="3" t="s">
        <v>120</v>
      </c>
      <c r="B114" s="3" t="n">
        <v>15</v>
      </c>
      <c r="C114" s="4" t="n">
        <v>0.1659</v>
      </c>
      <c r="D114" s="4" t="n">
        <v>0.1956</v>
      </c>
      <c r="E114" s="4" t="n">
        <v>0.2295</v>
      </c>
      <c r="F114" s="4" t="n">
        <v>0.25405</v>
      </c>
      <c r="G114" s="4" t="n">
        <v>0.2987</v>
      </c>
      <c r="H114" s="4" t="n">
        <f aca="false">F114-D114</f>
        <v>0.05845</v>
      </c>
    </row>
    <row r="115" customFormat="false" ht="11.35" hidden="false" customHeight="true" outlineLevel="0" collapsed="false">
      <c r="A115" s="3" t="s">
        <v>121</v>
      </c>
      <c r="B115" s="3" t="n">
        <v>15</v>
      </c>
      <c r="C115" s="4" t="n">
        <v>0.1664</v>
      </c>
      <c r="D115" s="4" t="n">
        <v>0.2098</v>
      </c>
      <c r="E115" s="4" t="n">
        <v>0.2301</v>
      </c>
      <c r="F115" s="4" t="n">
        <v>0.2542</v>
      </c>
      <c r="G115" s="4" t="n">
        <v>0.2626</v>
      </c>
      <c r="H115" s="4" t="n">
        <f aca="false">F115-D115</f>
        <v>0.0444</v>
      </c>
    </row>
    <row r="116" customFormat="false" ht="11.35" hidden="false" customHeight="true" outlineLevel="0" collapsed="false">
      <c r="A116" s="3" t="s">
        <v>122</v>
      </c>
      <c r="B116" s="3" t="n">
        <v>15</v>
      </c>
      <c r="C116" s="4" t="n">
        <v>0.1808</v>
      </c>
      <c r="D116" s="4" t="n">
        <v>0.1939</v>
      </c>
      <c r="E116" s="4" t="n">
        <v>0.2348</v>
      </c>
      <c r="F116" s="4" t="n">
        <v>0.2531</v>
      </c>
      <c r="G116" s="4" t="n">
        <v>0.3243</v>
      </c>
      <c r="H116" s="4" t="n">
        <f aca="false">F116-D116</f>
        <v>0.0592</v>
      </c>
    </row>
    <row r="117" customFormat="false" ht="11.35" hidden="false" customHeight="true" outlineLevel="0" collapsed="false">
      <c r="A117" s="3" t="s">
        <v>123</v>
      </c>
      <c r="B117" s="3" t="n">
        <v>15</v>
      </c>
      <c r="C117" s="4" t="n">
        <v>0.1709</v>
      </c>
      <c r="D117" s="4" t="n">
        <v>0.2089</v>
      </c>
      <c r="E117" s="4" t="n">
        <v>0.2364</v>
      </c>
      <c r="F117" s="4" t="n">
        <v>0.24515</v>
      </c>
      <c r="G117" s="4" t="n">
        <v>0.2522</v>
      </c>
      <c r="H117" s="4" t="n">
        <f aca="false">F117-D117</f>
        <v>0.03625</v>
      </c>
    </row>
    <row r="118" customFormat="false" ht="11.35" hidden="false" customHeight="true" outlineLevel="0" collapsed="false">
      <c r="A118" s="3" t="s">
        <v>124</v>
      </c>
      <c r="B118" s="3" t="n">
        <v>15</v>
      </c>
      <c r="C118" s="4" t="n">
        <v>0.1879</v>
      </c>
      <c r="D118" s="4" t="n">
        <v>0.2145</v>
      </c>
      <c r="E118" s="4" t="n">
        <v>0.2393</v>
      </c>
      <c r="F118" s="4" t="n">
        <v>0.24865</v>
      </c>
      <c r="G118" s="4" t="n">
        <v>0.2745</v>
      </c>
      <c r="H118" s="4" t="n">
        <f aca="false">F118-D118</f>
        <v>0.03415</v>
      </c>
    </row>
    <row r="119" customFormat="false" ht="11.35" hidden="false" customHeight="true" outlineLevel="0" collapsed="false">
      <c r="A119" s="3" t="s">
        <v>125</v>
      </c>
      <c r="B119" s="3" t="n">
        <v>15</v>
      </c>
      <c r="C119" s="4" t="n">
        <v>0.1715</v>
      </c>
      <c r="D119" s="4" t="n">
        <v>0.2005</v>
      </c>
      <c r="E119" s="4" t="n">
        <v>0.2418</v>
      </c>
      <c r="F119" s="4" t="n">
        <v>0.25975</v>
      </c>
      <c r="G119" s="4" t="n">
        <v>0.2695</v>
      </c>
      <c r="H119" s="4" t="n">
        <f aca="false">F119-D119</f>
        <v>0.05925</v>
      </c>
    </row>
    <row r="120" customFormat="false" ht="11.35" hidden="false" customHeight="true" outlineLevel="0" collapsed="false">
      <c r="A120" s="3" t="s">
        <v>126</v>
      </c>
      <c r="B120" s="3" t="n">
        <v>15</v>
      </c>
      <c r="C120" s="4" t="n">
        <v>0.1941</v>
      </c>
      <c r="D120" s="4" t="n">
        <v>0.2105</v>
      </c>
      <c r="E120" s="4" t="n">
        <v>0.2419</v>
      </c>
      <c r="F120" s="4" t="n">
        <v>0.2658</v>
      </c>
      <c r="G120" s="4" t="n">
        <v>0.3153</v>
      </c>
      <c r="H120" s="4" t="n">
        <f aca="false">F120-D120</f>
        <v>0.0553</v>
      </c>
    </row>
    <row r="121" customFormat="false" ht="11.35" hidden="false" customHeight="true" outlineLevel="0" collapsed="false">
      <c r="A121" s="3" t="s">
        <v>127</v>
      </c>
      <c r="B121" s="3" t="n">
        <v>15</v>
      </c>
      <c r="C121" s="4" t="n">
        <v>0.1562</v>
      </c>
      <c r="D121" s="4" t="n">
        <v>0.20555</v>
      </c>
      <c r="E121" s="4" t="n">
        <v>0.2427</v>
      </c>
      <c r="F121" s="4" t="n">
        <v>0.2622</v>
      </c>
      <c r="G121" s="4" t="n">
        <v>0.303</v>
      </c>
      <c r="H121" s="4" t="n">
        <f aca="false">F121-D121</f>
        <v>0.05665</v>
      </c>
    </row>
    <row r="122" customFormat="false" ht="11.35" hidden="false" customHeight="true" outlineLevel="0" collapsed="false">
      <c r="A122" s="3" t="s">
        <v>128</v>
      </c>
      <c r="B122" s="3" t="n">
        <v>15</v>
      </c>
      <c r="C122" s="4" t="n">
        <v>0.1965</v>
      </c>
      <c r="D122" s="4" t="n">
        <v>0.21645</v>
      </c>
      <c r="E122" s="4" t="n">
        <v>0.2429</v>
      </c>
      <c r="F122" s="4" t="n">
        <v>0.2557</v>
      </c>
      <c r="G122" s="4" t="n">
        <v>0.2658</v>
      </c>
      <c r="H122" s="4" t="n">
        <f aca="false">F122-D122</f>
        <v>0.03925</v>
      </c>
    </row>
    <row r="123" customFormat="false" ht="11.35" hidden="false" customHeight="true" outlineLevel="0" collapsed="false">
      <c r="A123" s="3" t="s">
        <v>129</v>
      </c>
      <c r="B123" s="3" t="n">
        <v>15</v>
      </c>
      <c r="C123" s="4" t="n">
        <v>0.1888</v>
      </c>
      <c r="D123" s="4" t="n">
        <v>0.21905</v>
      </c>
      <c r="E123" s="4" t="n">
        <v>0.2433</v>
      </c>
      <c r="F123" s="4" t="n">
        <v>0.31685</v>
      </c>
      <c r="G123" s="4" t="n">
        <v>0.3513</v>
      </c>
      <c r="H123" s="4" t="n">
        <f aca="false">F123-D123</f>
        <v>0.0978</v>
      </c>
    </row>
    <row r="124" customFormat="false" ht="11.35" hidden="false" customHeight="true" outlineLevel="0" collapsed="false">
      <c r="A124" s="3" t="s">
        <v>130</v>
      </c>
      <c r="B124" s="3" t="n">
        <v>15</v>
      </c>
      <c r="C124" s="4" t="n">
        <v>0.1476</v>
      </c>
      <c r="D124" s="4" t="n">
        <v>0.22385</v>
      </c>
      <c r="E124" s="4" t="n">
        <v>0.2488</v>
      </c>
      <c r="F124" s="4" t="n">
        <v>0.27605</v>
      </c>
      <c r="G124" s="4" t="n">
        <v>0.3364</v>
      </c>
      <c r="H124" s="4" t="n">
        <f aca="false">F124-D124</f>
        <v>0.0522</v>
      </c>
    </row>
    <row r="125" customFormat="false" ht="11.35" hidden="false" customHeight="true" outlineLevel="0" collapsed="false">
      <c r="A125" s="3" t="s">
        <v>131</v>
      </c>
      <c r="B125" s="3" t="n">
        <v>15</v>
      </c>
      <c r="C125" s="4" t="n">
        <v>0.1724</v>
      </c>
      <c r="D125" s="4" t="n">
        <v>0.2198</v>
      </c>
      <c r="E125" s="4" t="n">
        <v>0.2492</v>
      </c>
      <c r="F125" s="4" t="n">
        <v>0.2576</v>
      </c>
      <c r="G125" s="4" t="n">
        <v>0.2959</v>
      </c>
      <c r="H125" s="4" t="n">
        <f aca="false">F125-D125</f>
        <v>0.0378</v>
      </c>
    </row>
    <row r="126" customFormat="false" ht="11.35" hidden="false" customHeight="true" outlineLevel="0" collapsed="false">
      <c r="A126" s="3" t="s">
        <v>132</v>
      </c>
      <c r="B126" s="3" t="n">
        <v>15</v>
      </c>
      <c r="C126" s="4" t="n">
        <v>0.1744</v>
      </c>
      <c r="D126" s="4" t="n">
        <v>0.21855</v>
      </c>
      <c r="E126" s="4" t="n">
        <v>0.2506</v>
      </c>
      <c r="F126" s="4" t="n">
        <v>0.26205</v>
      </c>
      <c r="G126" s="4" t="n">
        <v>0.2939</v>
      </c>
      <c r="H126" s="4" t="n">
        <f aca="false">F126-D126</f>
        <v>0.0435</v>
      </c>
    </row>
    <row r="127" customFormat="false" ht="11.35" hidden="false" customHeight="true" outlineLevel="0" collapsed="false">
      <c r="A127" s="3" t="s">
        <v>133</v>
      </c>
      <c r="B127" s="3" t="n">
        <v>15</v>
      </c>
      <c r="C127" s="4" t="n">
        <v>0.2223</v>
      </c>
      <c r="D127" s="4" t="n">
        <v>0.2397</v>
      </c>
      <c r="E127" s="4" t="n">
        <v>0.2554</v>
      </c>
      <c r="F127" s="4" t="n">
        <v>0.30615</v>
      </c>
      <c r="G127" s="4" t="n">
        <v>0.333</v>
      </c>
      <c r="H127" s="4" t="n">
        <f aca="false">F127-D127</f>
        <v>0.06645</v>
      </c>
    </row>
    <row r="128" customFormat="false" ht="11.35" hidden="false" customHeight="true" outlineLevel="0" collapsed="false">
      <c r="A128" s="3" t="s">
        <v>134</v>
      </c>
      <c r="B128" s="3" t="n">
        <v>15</v>
      </c>
      <c r="C128" s="4" t="n">
        <v>0.1928</v>
      </c>
      <c r="D128" s="4" t="n">
        <v>0.2203</v>
      </c>
      <c r="E128" s="4" t="n">
        <v>0.2558</v>
      </c>
      <c r="F128" s="4" t="n">
        <v>0.27045</v>
      </c>
      <c r="G128" s="4" t="n">
        <v>0.3369</v>
      </c>
      <c r="H128" s="4" t="n">
        <f aca="false">F128-D128</f>
        <v>0.05015</v>
      </c>
    </row>
    <row r="129" customFormat="false" ht="11.35" hidden="false" customHeight="true" outlineLevel="0" collapsed="false">
      <c r="A129" s="3" t="s">
        <v>135</v>
      </c>
      <c r="B129" s="3" t="n">
        <v>15</v>
      </c>
      <c r="C129" s="4" t="n">
        <v>0.1556</v>
      </c>
      <c r="D129" s="4" t="n">
        <v>0.1859</v>
      </c>
      <c r="E129" s="4" t="n">
        <v>0.2576</v>
      </c>
      <c r="F129" s="4" t="n">
        <v>0.26755</v>
      </c>
      <c r="G129" s="4" t="n">
        <v>0.2777</v>
      </c>
      <c r="H129" s="4" t="n">
        <f aca="false">F129-D129</f>
        <v>0.08165</v>
      </c>
    </row>
    <row r="130" customFormat="false" ht="11.35" hidden="false" customHeight="true" outlineLevel="0" collapsed="false">
      <c r="A130" s="3" t="s">
        <v>136</v>
      </c>
      <c r="B130" s="3" t="n">
        <v>15</v>
      </c>
      <c r="C130" s="4" t="n">
        <v>0.162</v>
      </c>
      <c r="D130" s="4" t="n">
        <v>0.2251</v>
      </c>
      <c r="E130" s="4" t="n">
        <v>0.2596</v>
      </c>
      <c r="F130" s="4" t="n">
        <v>0.26985</v>
      </c>
      <c r="G130" s="4" t="n">
        <v>0.2773</v>
      </c>
      <c r="H130" s="4" t="n">
        <f aca="false">F130-D130</f>
        <v>0.04475</v>
      </c>
    </row>
    <row r="131" customFormat="false" ht="11.35" hidden="false" customHeight="true" outlineLevel="0" collapsed="false">
      <c r="A131" s="3" t="s">
        <v>137</v>
      </c>
      <c r="B131" s="3" t="n">
        <v>15</v>
      </c>
      <c r="C131" s="4" t="n">
        <v>0.199</v>
      </c>
      <c r="D131" s="4" t="n">
        <v>0.24395</v>
      </c>
      <c r="E131" s="4" t="n">
        <v>0.26</v>
      </c>
      <c r="F131" s="4" t="n">
        <v>0.282</v>
      </c>
      <c r="G131" s="4" t="n">
        <v>0.3077</v>
      </c>
      <c r="H131" s="4" t="n">
        <f aca="false">F131-D131</f>
        <v>0.03805</v>
      </c>
    </row>
    <row r="132" customFormat="false" ht="11.35" hidden="false" customHeight="true" outlineLevel="0" collapsed="false">
      <c r="A132" s="3" t="s">
        <v>138</v>
      </c>
      <c r="B132" s="3" t="n">
        <v>15</v>
      </c>
      <c r="C132" s="4" t="n">
        <v>0.1014</v>
      </c>
      <c r="D132" s="4" t="n">
        <v>0.2185</v>
      </c>
      <c r="E132" s="4" t="n">
        <v>0.265</v>
      </c>
      <c r="F132" s="4" t="n">
        <v>0.30965</v>
      </c>
      <c r="G132" s="4" t="n">
        <v>0.3273</v>
      </c>
      <c r="H132" s="4" t="n">
        <f aca="false">F132-D132</f>
        <v>0.09115</v>
      </c>
    </row>
    <row r="133" customFormat="false" ht="11.35" hidden="false" customHeight="true" outlineLevel="0" collapsed="false">
      <c r="A133" s="3" t="s">
        <v>139</v>
      </c>
      <c r="B133" s="3" t="n">
        <v>15</v>
      </c>
      <c r="C133" s="4" t="n">
        <v>0.2317</v>
      </c>
      <c r="D133" s="4" t="n">
        <v>0.24</v>
      </c>
      <c r="E133" s="4" t="n">
        <v>0.266</v>
      </c>
      <c r="F133" s="4" t="n">
        <v>0.2913</v>
      </c>
      <c r="G133" s="4" t="n">
        <v>0.348</v>
      </c>
      <c r="H133" s="4" t="n">
        <f aca="false">F133-D133</f>
        <v>0.0513</v>
      </c>
    </row>
    <row r="134" customFormat="false" ht="11.35" hidden="false" customHeight="true" outlineLevel="0" collapsed="false">
      <c r="A134" s="3" t="s">
        <v>140</v>
      </c>
      <c r="B134" s="3" t="n">
        <v>15</v>
      </c>
      <c r="C134" s="4" t="n">
        <v>0.1464</v>
      </c>
      <c r="D134" s="4" t="n">
        <v>0.217</v>
      </c>
      <c r="E134" s="4" t="n">
        <v>0.2664</v>
      </c>
      <c r="F134" s="4" t="n">
        <v>0.2799</v>
      </c>
      <c r="G134" s="4" t="n">
        <v>0.3119</v>
      </c>
      <c r="H134" s="4" t="n">
        <f aca="false">F134-D134</f>
        <v>0.0629</v>
      </c>
    </row>
    <row r="135" customFormat="false" ht="11.35" hidden="false" customHeight="true" outlineLevel="0" collapsed="false">
      <c r="A135" s="3" t="s">
        <v>141</v>
      </c>
      <c r="B135" s="3" t="n">
        <v>15</v>
      </c>
      <c r="C135" s="4" t="n">
        <v>0.1826</v>
      </c>
      <c r="D135" s="4" t="n">
        <v>0.2455</v>
      </c>
      <c r="E135" s="4" t="n">
        <v>0.267</v>
      </c>
      <c r="F135" s="4" t="n">
        <v>0.295</v>
      </c>
      <c r="G135" s="4" t="n">
        <v>0.3199</v>
      </c>
      <c r="H135" s="4" t="n">
        <f aca="false">F135-D135</f>
        <v>0.0495</v>
      </c>
    </row>
    <row r="136" customFormat="false" ht="11.35" hidden="false" customHeight="true" outlineLevel="0" collapsed="false">
      <c r="A136" s="3" t="s">
        <v>142</v>
      </c>
      <c r="B136" s="3" t="n">
        <v>15</v>
      </c>
      <c r="C136" s="4" t="n">
        <v>0.176</v>
      </c>
      <c r="D136" s="4" t="n">
        <v>0.21735</v>
      </c>
      <c r="E136" s="4" t="n">
        <v>0.2801</v>
      </c>
      <c r="F136" s="4" t="n">
        <v>0.2904</v>
      </c>
      <c r="G136" s="4" t="n">
        <v>0.3105</v>
      </c>
      <c r="H136" s="4" t="n">
        <f aca="false">F136-D136</f>
        <v>0.07305</v>
      </c>
    </row>
    <row r="137" customFormat="false" ht="11.35" hidden="false" customHeight="true" outlineLevel="0" collapsed="false">
      <c r="A137" s="3" t="s">
        <v>143</v>
      </c>
      <c r="B137" s="3" t="n">
        <v>15</v>
      </c>
      <c r="C137" s="4" t="n">
        <v>0.176</v>
      </c>
      <c r="D137" s="4" t="n">
        <v>0.24265</v>
      </c>
      <c r="E137" s="4" t="n">
        <v>0.2839</v>
      </c>
      <c r="F137" s="4" t="n">
        <v>0.3453</v>
      </c>
      <c r="G137" s="4" t="n">
        <v>0.4325</v>
      </c>
      <c r="H137" s="4" t="n">
        <f aca="false">F137-D137</f>
        <v>0.10265</v>
      </c>
    </row>
    <row r="138" customFormat="false" ht="11.35" hidden="false" customHeight="true" outlineLevel="0" collapsed="false">
      <c r="A138" s="3" t="s">
        <v>144</v>
      </c>
      <c r="B138" s="3" t="n">
        <v>15</v>
      </c>
      <c r="C138" s="4" t="n">
        <v>0.1984</v>
      </c>
      <c r="D138" s="4" t="n">
        <v>0.2461</v>
      </c>
      <c r="E138" s="4" t="n">
        <v>0.2908</v>
      </c>
      <c r="F138" s="4" t="n">
        <v>0.34275</v>
      </c>
      <c r="G138" s="4" t="n">
        <v>0.4203</v>
      </c>
      <c r="H138" s="4" t="n">
        <f aca="false">F138-D138</f>
        <v>0.09665</v>
      </c>
    </row>
    <row r="139" customFormat="false" ht="11.35" hidden="false" customHeight="true" outlineLevel="0" collapsed="false">
      <c r="A139" s="3" t="s">
        <v>145</v>
      </c>
      <c r="B139" s="3" t="n">
        <v>15</v>
      </c>
      <c r="C139" s="4" t="n">
        <v>0.2354</v>
      </c>
      <c r="D139" s="4" t="n">
        <v>0.27185</v>
      </c>
      <c r="E139" s="4" t="n">
        <v>0.2919</v>
      </c>
      <c r="F139" s="4" t="n">
        <v>0.35195</v>
      </c>
      <c r="G139" s="4" t="n">
        <v>0.3621</v>
      </c>
      <c r="H139" s="4" t="n">
        <f aca="false">F139-D139</f>
        <v>0.0801</v>
      </c>
    </row>
    <row r="140" customFormat="false" ht="11.35" hidden="false" customHeight="true" outlineLevel="0" collapsed="false">
      <c r="A140" s="3" t="s">
        <v>146</v>
      </c>
      <c r="B140" s="3" t="n">
        <v>15</v>
      </c>
      <c r="C140" s="4" t="n">
        <v>0.1524</v>
      </c>
      <c r="D140" s="4" t="n">
        <v>0.19425</v>
      </c>
      <c r="E140" s="4" t="n">
        <v>0.2953</v>
      </c>
      <c r="F140" s="4" t="n">
        <v>0.3576</v>
      </c>
      <c r="G140" s="4" t="n">
        <v>0.4145</v>
      </c>
      <c r="H140" s="4" t="n">
        <f aca="false">F140-D140</f>
        <v>0.16335</v>
      </c>
    </row>
    <row r="141" customFormat="false" ht="11.35" hidden="false" customHeight="true" outlineLevel="0" collapsed="false">
      <c r="A141" s="3" t="s">
        <v>147</v>
      </c>
      <c r="B141" s="3" t="n">
        <v>15</v>
      </c>
      <c r="C141" s="4" t="n">
        <v>0.181</v>
      </c>
      <c r="D141" s="4" t="n">
        <v>0.24145</v>
      </c>
      <c r="E141" s="4" t="n">
        <v>0.2956</v>
      </c>
      <c r="F141" s="4" t="n">
        <v>0.31075</v>
      </c>
      <c r="G141" s="4" t="n">
        <v>0.3344</v>
      </c>
      <c r="H141" s="4" t="n">
        <f aca="false">F141-D141</f>
        <v>0.0693</v>
      </c>
    </row>
    <row r="142" customFormat="false" ht="11.35" hidden="false" customHeight="true" outlineLevel="0" collapsed="false">
      <c r="A142" s="3" t="s">
        <v>148</v>
      </c>
      <c r="B142" s="3" t="n">
        <v>15</v>
      </c>
      <c r="C142" s="4" t="n">
        <v>0.2091</v>
      </c>
      <c r="D142" s="4" t="n">
        <v>0.2687</v>
      </c>
      <c r="E142" s="4" t="n">
        <v>0.2969</v>
      </c>
      <c r="F142" s="4" t="n">
        <v>0.3128</v>
      </c>
      <c r="G142" s="4" t="n">
        <v>0.3346</v>
      </c>
      <c r="H142" s="4" t="n">
        <f aca="false">F142-D142</f>
        <v>0.0441</v>
      </c>
    </row>
    <row r="143" customFormat="false" ht="11.35" hidden="false" customHeight="true" outlineLevel="0" collapsed="false">
      <c r="A143" s="3" t="s">
        <v>149</v>
      </c>
      <c r="B143" s="3" t="n">
        <v>15</v>
      </c>
      <c r="C143" s="4" t="n">
        <v>0.2353</v>
      </c>
      <c r="D143" s="4" t="n">
        <v>0.28085</v>
      </c>
      <c r="E143" s="4" t="n">
        <v>0.2995</v>
      </c>
      <c r="F143" s="4" t="n">
        <v>0.3586</v>
      </c>
      <c r="G143" s="4" t="n">
        <v>0.4226</v>
      </c>
      <c r="H143" s="4" t="n">
        <f aca="false">F143-D143</f>
        <v>0.07775</v>
      </c>
    </row>
    <row r="144" customFormat="false" ht="11.35" hidden="false" customHeight="true" outlineLevel="0" collapsed="false">
      <c r="A144" s="3" t="s">
        <v>150</v>
      </c>
      <c r="B144" s="3" t="n">
        <v>15</v>
      </c>
      <c r="C144" s="4" t="n">
        <v>0.1003</v>
      </c>
      <c r="D144" s="4" t="n">
        <v>0.2236</v>
      </c>
      <c r="E144" s="4" t="n">
        <v>0.303</v>
      </c>
      <c r="F144" s="4" t="n">
        <v>0.31565</v>
      </c>
      <c r="G144" s="4" t="n">
        <v>0.3447</v>
      </c>
      <c r="H144" s="4" t="n">
        <f aca="false">F144-D144</f>
        <v>0.09205</v>
      </c>
    </row>
    <row r="145" customFormat="false" ht="11.35" hidden="false" customHeight="true" outlineLevel="0" collapsed="false">
      <c r="A145" s="3" t="s">
        <v>151</v>
      </c>
      <c r="B145" s="3" t="n">
        <v>15</v>
      </c>
      <c r="C145" s="4" t="n">
        <v>0.2404</v>
      </c>
      <c r="D145" s="4" t="n">
        <v>0.26485</v>
      </c>
      <c r="E145" s="4" t="n">
        <v>0.3046</v>
      </c>
      <c r="F145" s="4" t="n">
        <v>0.33455</v>
      </c>
      <c r="G145" s="4" t="n">
        <v>0.3571</v>
      </c>
      <c r="H145" s="4" t="n">
        <f aca="false">F145-D145</f>
        <v>0.0697</v>
      </c>
    </row>
    <row r="146" customFormat="false" ht="11.35" hidden="false" customHeight="true" outlineLevel="0" collapsed="false">
      <c r="A146" s="3" t="s">
        <v>152</v>
      </c>
      <c r="B146" s="3" t="n">
        <v>15</v>
      </c>
      <c r="C146" s="4" t="n">
        <v>0.2144</v>
      </c>
      <c r="D146" s="4" t="n">
        <v>0.266</v>
      </c>
      <c r="E146" s="4" t="n">
        <v>0.3161</v>
      </c>
      <c r="F146" s="4" t="n">
        <v>0.3265</v>
      </c>
      <c r="G146" s="4" t="n">
        <v>0.3771</v>
      </c>
      <c r="H146" s="4" t="n">
        <f aca="false">F146-D146</f>
        <v>0.0605</v>
      </c>
    </row>
    <row r="147" customFormat="false" ht="11.35" hidden="false" customHeight="true" outlineLevel="0" collapsed="false">
      <c r="A147" s="3" t="s">
        <v>153</v>
      </c>
      <c r="B147" s="3" t="n">
        <v>15</v>
      </c>
      <c r="C147" s="4" t="n">
        <v>0.2472</v>
      </c>
      <c r="D147" s="4" t="n">
        <v>0.2897</v>
      </c>
      <c r="E147" s="4" t="n">
        <v>0.3163</v>
      </c>
      <c r="F147" s="4" t="n">
        <v>0.36385</v>
      </c>
      <c r="G147" s="4" t="n">
        <v>0.4544</v>
      </c>
      <c r="H147" s="4" t="n">
        <f aca="false">F147-D147</f>
        <v>0.07415</v>
      </c>
    </row>
    <row r="148" customFormat="false" ht="11.35" hidden="false" customHeight="true" outlineLevel="0" collapsed="false">
      <c r="A148" s="3" t="s">
        <v>154</v>
      </c>
      <c r="B148" s="3" t="n">
        <v>15</v>
      </c>
      <c r="C148" s="4" t="n">
        <v>0.0984</v>
      </c>
      <c r="D148" s="4" t="n">
        <v>0.2507</v>
      </c>
      <c r="E148" s="4" t="n">
        <v>0.3244</v>
      </c>
      <c r="F148" s="4" t="n">
        <v>0.3908</v>
      </c>
      <c r="G148" s="4" t="n">
        <v>0.4657</v>
      </c>
      <c r="H148" s="4" t="n">
        <f aca="false">F148-D148</f>
        <v>0.1401</v>
      </c>
    </row>
    <row r="149" customFormat="false" ht="11.35" hidden="false" customHeight="true" outlineLevel="0" collapsed="false">
      <c r="A149" s="3" t="s">
        <v>155</v>
      </c>
      <c r="B149" s="3" t="n">
        <v>15</v>
      </c>
      <c r="C149" s="4" t="n">
        <v>0.07</v>
      </c>
      <c r="D149" s="4" t="n">
        <v>0.23345</v>
      </c>
      <c r="E149" s="4" t="n">
        <v>0.3244</v>
      </c>
      <c r="F149" s="4" t="n">
        <v>0.43795</v>
      </c>
      <c r="G149" s="4" t="n">
        <v>0.5224</v>
      </c>
      <c r="H149" s="4" t="n">
        <f aca="false">F149-D149</f>
        <v>0.2045</v>
      </c>
    </row>
    <row r="150" customFormat="false" ht="11.35" hidden="false" customHeight="true" outlineLevel="0" collapsed="false">
      <c r="A150" s="3" t="s">
        <v>156</v>
      </c>
      <c r="B150" s="3" t="n">
        <v>15</v>
      </c>
      <c r="C150" s="4" t="n">
        <v>0.2491</v>
      </c>
      <c r="D150" s="4" t="n">
        <v>0.29555</v>
      </c>
      <c r="E150" s="4" t="n">
        <v>0.3253</v>
      </c>
      <c r="F150" s="4" t="n">
        <v>0.35655</v>
      </c>
      <c r="G150" s="4" t="n">
        <v>0.3753</v>
      </c>
      <c r="H150" s="4" t="n">
        <f aca="false">F150-D150</f>
        <v>0.061</v>
      </c>
    </row>
    <row r="151" customFormat="false" ht="11.35" hidden="false" customHeight="true" outlineLevel="0" collapsed="false">
      <c r="A151" s="3" t="s">
        <v>157</v>
      </c>
      <c r="B151" s="3" t="n">
        <v>15</v>
      </c>
      <c r="C151" s="4" t="n">
        <v>0.2602</v>
      </c>
      <c r="D151" s="4" t="n">
        <v>0.27755</v>
      </c>
      <c r="E151" s="4" t="n">
        <v>0.3295</v>
      </c>
      <c r="F151" s="4" t="n">
        <v>0.3537</v>
      </c>
      <c r="G151" s="4" t="n">
        <v>0.3954</v>
      </c>
      <c r="H151" s="4" t="n">
        <f aca="false">F151-D151</f>
        <v>0.07615</v>
      </c>
    </row>
    <row r="152" customFormat="false" ht="11.35" hidden="false" customHeight="true" outlineLevel="0" collapsed="false">
      <c r="A152" s="3" t="s">
        <v>158</v>
      </c>
      <c r="B152" s="3" t="n">
        <v>15</v>
      </c>
      <c r="C152" s="4" t="n">
        <v>0.2879</v>
      </c>
      <c r="D152" s="4" t="n">
        <v>0.30185</v>
      </c>
      <c r="E152" s="4" t="n">
        <v>0.3341</v>
      </c>
      <c r="F152" s="4" t="n">
        <v>0.3556</v>
      </c>
      <c r="G152" s="4" t="n">
        <v>0.4307</v>
      </c>
      <c r="H152" s="4" t="n">
        <f aca="false">F152-D152</f>
        <v>0.05375</v>
      </c>
    </row>
    <row r="153" customFormat="false" ht="11.35" hidden="false" customHeight="true" outlineLevel="0" collapsed="false">
      <c r="A153" s="3" t="s">
        <v>159</v>
      </c>
      <c r="B153" s="3" t="n">
        <v>15</v>
      </c>
      <c r="C153" s="4" t="n">
        <v>0.2119</v>
      </c>
      <c r="D153" s="4" t="n">
        <v>0.26235</v>
      </c>
      <c r="E153" s="4" t="n">
        <v>0.3359</v>
      </c>
      <c r="F153" s="4" t="n">
        <v>0.3813</v>
      </c>
      <c r="G153" s="4" t="n">
        <v>0.4925</v>
      </c>
      <c r="H153" s="4" t="n">
        <f aca="false">F153-D153</f>
        <v>0.11895</v>
      </c>
    </row>
    <row r="154" customFormat="false" ht="11.35" hidden="false" customHeight="true" outlineLevel="0" collapsed="false">
      <c r="A154" s="3" t="s">
        <v>160</v>
      </c>
      <c r="B154" s="3" t="n">
        <v>15</v>
      </c>
      <c r="C154" s="4" t="n">
        <v>0.0573</v>
      </c>
      <c r="D154" s="4" t="n">
        <v>0.2385</v>
      </c>
      <c r="E154" s="4" t="n">
        <v>0.3392</v>
      </c>
      <c r="F154" s="4" t="n">
        <v>0.8774</v>
      </c>
      <c r="G154" s="4" t="n">
        <v>1.357</v>
      </c>
      <c r="H154" s="4" t="n">
        <f aca="false">F154-D154</f>
        <v>0.6389</v>
      </c>
    </row>
    <row r="155" customFormat="false" ht="11.35" hidden="false" customHeight="true" outlineLevel="0" collapsed="false">
      <c r="A155" s="3" t="s">
        <v>161</v>
      </c>
      <c r="B155" s="3" t="n">
        <v>15</v>
      </c>
      <c r="C155" s="4" t="n">
        <v>0.0447</v>
      </c>
      <c r="D155" s="4" t="n">
        <v>0.2683</v>
      </c>
      <c r="E155" s="4" t="n">
        <v>0.3472</v>
      </c>
      <c r="F155" s="4" t="n">
        <v>0.48275</v>
      </c>
      <c r="G155" s="4" t="n">
        <v>0.6842</v>
      </c>
      <c r="H155" s="4" t="n">
        <f aca="false">F155-D155</f>
        <v>0.21445</v>
      </c>
    </row>
    <row r="156" customFormat="false" ht="11.35" hidden="false" customHeight="true" outlineLevel="0" collapsed="false">
      <c r="A156" s="3" t="s">
        <v>162</v>
      </c>
      <c r="B156" s="3" t="n">
        <v>15</v>
      </c>
      <c r="C156" s="4" t="n">
        <v>0.3221</v>
      </c>
      <c r="D156" s="4" t="n">
        <v>0.32335</v>
      </c>
      <c r="E156" s="4" t="n">
        <v>0.3474</v>
      </c>
      <c r="F156" s="4" t="n">
        <v>0.36855</v>
      </c>
      <c r="G156" s="4" t="n">
        <v>0.4158</v>
      </c>
      <c r="H156" s="4" t="n">
        <f aca="false">F156-D156</f>
        <v>0.0452</v>
      </c>
    </row>
    <row r="157" customFormat="false" ht="11.35" hidden="false" customHeight="true" outlineLevel="0" collapsed="false">
      <c r="A157" s="3" t="s">
        <v>163</v>
      </c>
      <c r="B157" s="3" t="n">
        <v>15</v>
      </c>
      <c r="C157" s="4" t="n">
        <v>0.1097</v>
      </c>
      <c r="D157" s="4" t="n">
        <v>0.28025</v>
      </c>
      <c r="E157" s="4" t="n">
        <v>0.3558</v>
      </c>
      <c r="F157" s="4" t="n">
        <v>0.4004</v>
      </c>
      <c r="G157" s="4" t="n">
        <v>0.4133</v>
      </c>
      <c r="H157" s="4" t="n">
        <f aca="false">F157-D157</f>
        <v>0.12015</v>
      </c>
    </row>
    <row r="158" customFormat="false" ht="11.35" hidden="false" customHeight="true" outlineLevel="0" collapsed="false">
      <c r="A158" s="3" t="s">
        <v>164</v>
      </c>
      <c r="B158" s="3" t="n">
        <v>10</v>
      </c>
      <c r="C158" s="4" t="n">
        <v>0.1045</v>
      </c>
      <c r="D158" s="4" t="n">
        <v>0.2329</v>
      </c>
      <c r="E158" s="4" t="n">
        <v>0.356</v>
      </c>
      <c r="F158" s="4" t="n">
        <v>0.3702</v>
      </c>
      <c r="G158" s="4" t="n">
        <v>0.3791</v>
      </c>
      <c r="H158" s="4" t="n">
        <f aca="false">F158-D158</f>
        <v>0.1373</v>
      </c>
    </row>
    <row r="159" customFormat="false" ht="11.35" hidden="false" customHeight="true" outlineLevel="0" collapsed="false">
      <c r="A159" s="3" t="s">
        <v>165</v>
      </c>
      <c r="B159" s="3" t="n">
        <v>15</v>
      </c>
      <c r="C159" s="4" t="n">
        <v>0.3014</v>
      </c>
      <c r="D159" s="4" t="n">
        <v>0.31765</v>
      </c>
      <c r="E159" s="4" t="n">
        <v>0.3592</v>
      </c>
      <c r="F159" s="4" t="n">
        <v>0.38215</v>
      </c>
      <c r="G159" s="4" t="n">
        <v>0.4123</v>
      </c>
      <c r="H159" s="4" t="n">
        <f aca="false">F159-D159</f>
        <v>0.0645</v>
      </c>
    </row>
    <row r="160" customFormat="false" ht="11.35" hidden="false" customHeight="true" outlineLevel="0" collapsed="false">
      <c r="A160" s="3" t="s">
        <v>166</v>
      </c>
      <c r="B160" s="3" t="n">
        <v>15</v>
      </c>
      <c r="C160" s="4" t="n">
        <v>0.2813</v>
      </c>
      <c r="D160" s="4" t="n">
        <v>0.32955</v>
      </c>
      <c r="E160" s="4" t="n">
        <v>0.3623</v>
      </c>
      <c r="F160" s="4" t="n">
        <v>0.4173</v>
      </c>
      <c r="G160" s="4" t="n">
        <v>0.5142</v>
      </c>
      <c r="H160" s="4" t="n">
        <f aca="false">F160-D160</f>
        <v>0.08775</v>
      </c>
    </row>
    <row r="161" customFormat="false" ht="11.35" hidden="false" customHeight="true" outlineLevel="0" collapsed="false">
      <c r="A161" s="3" t="s">
        <v>167</v>
      </c>
      <c r="B161" s="3" t="n">
        <v>15</v>
      </c>
      <c r="C161" s="4" t="n">
        <v>0.2815</v>
      </c>
      <c r="D161" s="4" t="n">
        <v>0.324</v>
      </c>
      <c r="E161" s="4" t="n">
        <v>0.3637</v>
      </c>
      <c r="F161" s="4" t="n">
        <v>0.38535</v>
      </c>
      <c r="G161" s="4" t="n">
        <v>0.3963</v>
      </c>
      <c r="H161" s="4" t="n">
        <f aca="false">F161-D161</f>
        <v>0.06135</v>
      </c>
    </row>
    <row r="162" customFormat="false" ht="11.35" hidden="false" customHeight="true" outlineLevel="0" collapsed="false">
      <c r="A162" s="3" t="s">
        <v>168</v>
      </c>
      <c r="B162" s="3" t="n">
        <v>15</v>
      </c>
      <c r="C162" s="4" t="n">
        <v>0.161</v>
      </c>
      <c r="D162" s="4" t="n">
        <v>0.28845</v>
      </c>
      <c r="E162" s="4" t="n">
        <v>0.3705</v>
      </c>
      <c r="F162" s="4" t="n">
        <v>0.38975</v>
      </c>
      <c r="G162" s="4" t="n">
        <v>0.4133</v>
      </c>
      <c r="H162" s="4" t="n">
        <f aca="false">F162-D162</f>
        <v>0.1013</v>
      </c>
    </row>
    <row r="163" customFormat="false" ht="11.35" hidden="false" customHeight="true" outlineLevel="0" collapsed="false">
      <c r="A163" s="3" t="s">
        <v>169</v>
      </c>
      <c r="B163" s="3" t="n">
        <v>15</v>
      </c>
      <c r="C163" s="4" t="n">
        <v>0.1279</v>
      </c>
      <c r="D163" s="4" t="n">
        <v>0.29355</v>
      </c>
      <c r="E163" s="4" t="n">
        <v>0.3779</v>
      </c>
      <c r="F163" s="4" t="n">
        <v>0.40585</v>
      </c>
      <c r="G163" s="4" t="n">
        <v>0.4316</v>
      </c>
      <c r="H163" s="4" t="n">
        <f aca="false">F163-D163</f>
        <v>0.1123</v>
      </c>
    </row>
    <row r="164" customFormat="false" ht="11.35" hidden="false" customHeight="true" outlineLevel="0" collapsed="false">
      <c r="A164" s="3" t="s">
        <v>170</v>
      </c>
      <c r="B164" s="3" t="n">
        <v>15</v>
      </c>
      <c r="C164" s="4" t="n">
        <v>0.18</v>
      </c>
      <c r="D164" s="4" t="n">
        <v>0.31025</v>
      </c>
      <c r="E164" s="4" t="n">
        <v>0.3796</v>
      </c>
      <c r="F164" s="4" t="n">
        <v>0.44845</v>
      </c>
      <c r="G164" s="4" t="n">
        <v>0.4869</v>
      </c>
      <c r="H164" s="4" t="n">
        <f aca="false">F164-D164</f>
        <v>0.1382</v>
      </c>
    </row>
    <row r="165" customFormat="false" ht="11.35" hidden="false" customHeight="true" outlineLevel="0" collapsed="false">
      <c r="A165" s="3" t="s">
        <v>171</v>
      </c>
      <c r="B165" s="3" t="n">
        <v>6</v>
      </c>
      <c r="C165" s="4" t="n">
        <v>0.2891</v>
      </c>
      <c r="D165" s="4" t="n">
        <v>0.2891</v>
      </c>
      <c r="E165" s="4" t="n">
        <v>0.3819</v>
      </c>
      <c r="F165" s="4" t="n">
        <v>0.3964</v>
      </c>
      <c r="G165" s="4" t="n">
        <v>0.4623</v>
      </c>
      <c r="H165" s="4" t="n">
        <f aca="false">F165-D165</f>
        <v>0.1073</v>
      </c>
    </row>
    <row r="166" customFormat="false" ht="11.35" hidden="false" customHeight="true" outlineLevel="0" collapsed="false">
      <c r="A166" s="3" t="s">
        <v>172</v>
      </c>
      <c r="B166" s="3" t="n">
        <v>15</v>
      </c>
      <c r="C166" s="4" t="n">
        <v>0.0497</v>
      </c>
      <c r="D166" s="4" t="n">
        <v>0.16095</v>
      </c>
      <c r="E166" s="4" t="n">
        <v>0.3825</v>
      </c>
      <c r="F166" s="4" t="n">
        <v>0.40625</v>
      </c>
      <c r="G166" s="4" t="n">
        <v>0.449</v>
      </c>
      <c r="H166" s="4" t="n">
        <f aca="false">F166-D166</f>
        <v>0.2453</v>
      </c>
    </row>
    <row r="167" customFormat="false" ht="11.35" hidden="false" customHeight="true" outlineLevel="0" collapsed="false">
      <c r="A167" s="3" t="s">
        <v>173</v>
      </c>
      <c r="B167" s="3" t="n">
        <v>15</v>
      </c>
      <c r="C167" s="4" t="n">
        <v>0.2874</v>
      </c>
      <c r="D167" s="4" t="n">
        <v>0.31925</v>
      </c>
      <c r="E167" s="4" t="n">
        <v>0.3845</v>
      </c>
      <c r="F167" s="4" t="n">
        <v>0.4351</v>
      </c>
      <c r="G167" s="4" t="n">
        <v>0.5829</v>
      </c>
      <c r="H167" s="4" t="n">
        <f aca="false">F167-D167</f>
        <v>0.11585</v>
      </c>
    </row>
    <row r="168" customFormat="false" ht="11.35" hidden="false" customHeight="true" outlineLevel="0" collapsed="false">
      <c r="A168" s="3" t="s">
        <v>174</v>
      </c>
      <c r="B168" s="3" t="n">
        <v>3</v>
      </c>
      <c r="C168" s="4" t="n">
        <v>0.1413</v>
      </c>
      <c r="D168" s="4" t="n">
        <v>0.26345</v>
      </c>
      <c r="E168" s="4" t="n">
        <v>0.3856</v>
      </c>
      <c r="F168" s="4" t="n">
        <v>0.39125</v>
      </c>
      <c r="G168" s="4" t="n">
        <v>0.3969</v>
      </c>
      <c r="H168" s="4" t="n">
        <f aca="false">F168-D168</f>
        <v>0.1278</v>
      </c>
    </row>
    <row r="169" customFormat="false" ht="11.35" hidden="false" customHeight="true" outlineLevel="0" collapsed="false">
      <c r="A169" s="3" t="s">
        <v>175</v>
      </c>
      <c r="B169" s="3" t="n">
        <v>15</v>
      </c>
      <c r="C169" s="4" t="n">
        <v>0.2833</v>
      </c>
      <c r="D169" s="4" t="n">
        <v>0.32875</v>
      </c>
      <c r="E169" s="4" t="n">
        <v>0.3876</v>
      </c>
      <c r="F169" s="4" t="n">
        <v>0.4301</v>
      </c>
      <c r="G169" s="4" t="n">
        <v>0.5058</v>
      </c>
      <c r="H169" s="4" t="n">
        <f aca="false">F169-D169</f>
        <v>0.10135</v>
      </c>
    </row>
    <row r="170" customFormat="false" ht="11.35" hidden="false" customHeight="true" outlineLevel="0" collapsed="false">
      <c r="A170" s="3" t="s">
        <v>176</v>
      </c>
      <c r="B170" s="3" t="n">
        <v>15</v>
      </c>
      <c r="C170" s="4" t="n">
        <v>0.2967</v>
      </c>
      <c r="D170" s="4" t="n">
        <v>0.36345</v>
      </c>
      <c r="E170" s="4" t="n">
        <v>0.3892</v>
      </c>
      <c r="F170" s="4" t="n">
        <v>0.4569</v>
      </c>
      <c r="G170" s="4" t="n">
        <v>0.5898</v>
      </c>
      <c r="H170" s="4" t="n">
        <f aca="false">F170-D170</f>
        <v>0.09345</v>
      </c>
    </row>
    <row r="171" customFormat="false" ht="11.35" hidden="false" customHeight="true" outlineLevel="0" collapsed="false">
      <c r="A171" s="3" t="s">
        <v>177</v>
      </c>
      <c r="B171" s="3" t="n">
        <v>15</v>
      </c>
      <c r="C171" s="4" t="n">
        <v>0.2236</v>
      </c>
      <c r="D171" s="4" t="n">
        <v>0.3404</v>
      </c>
      <c r="E171" s="4" t="n">
        <v>0.4011</v>
      </c>
      <c r="F171" s="4" t="n">
        <v>0.43495</v>
      </c>
      <c r="G171" s="4" t="n">
        <v>0.5525</v>
      </c>
      <c r="H171" s="4" t="n">
        <f aca="false">F171-D171</f>
        <v>0.09455</v>
      </c>
    </row>
    <row r="172" customFormat="false" ht="11.35" hidden="false" customHeight="true" outlineLevel="0" collapsed="false">
      <c r="A172" s="3" t="s">
        <v>178</v>
      </c>
      <c r="B172" s="3" t="n">
        <v>10</v>
      </c>
      <c r="C172" s="4" t="n">
        <v>0.2886</v>
      </c>
      <c r="D172" s="4" t="n">
        <v>0.3563</v>
      </c>
      <c r="E172" s="4" t="n">
        <v>0.41475</v>
      </c>
      <c r="F172" s="4" t="n">
        <v>0.4181</v>
      </c>
      <c r="G172" s="4" t="n">
        <v>0.4662</v>
      </c>
      <c r="H172" s="4" t="n">
        <f aca="false">F172-D172</f>
        <v>0.0618</v>
      </c>
    </row>
    <row r="173" customFormat="false" ht="11.35" hidden="false" customHeight="true" outlineLevel="0" collapsed="false">
      <c r="A173" s="3" t="s">
        <v>179</v>
      </c>
      <c r="B173" s="3" t="n">
        <v>15</v>
      </c>
      <c r="C173" s="4" t="n">
        <v>0.2241</v>
      </c>
      <c r="D173" s="4" t="n">
        <v>0.34215</v>
      </c>
      <c r="E173" s="4" t="n">
        <v>0.4195</v>
      </c>
      <c r="F173" s="4" t="n">
        <v>0.4631</v>
      </c>
      <c r="G173" s="4" t="n">
        <v>0.5064</v>
      </c>
      <c r="H173" s="4" t="n">
        <f aca="false">F173-D173</f>
        <v>0.12095</v>
      </c>
    </row>
    <row r="174" customFormat="false" ht="11.35" hidden="false" customHeight="true" outlineLevel="0" collapsed="false">
      <c r="A174" s="3" t="s">
        <v>180</v>
      </c>
      <c r="B174" s="3" t="n">
        <v>15</v>
      </c>
      <c r="C174" s="4" t="n">
        <v>0.3463</v>
      </c>
      <c r="D174" s="4" t="n">
        <v>0.3797</v>
      </c>
      <c r="E174" s="4" t="n">
        <v>0.4298</v>
      </c>
      <c r="F174" s="4" t="n">
        <v>0.44495</v>
      </c>
      <c r="G174" s="4" t="n">
        <v>0.4859</v>
      </c>
      <c r="H174" s="4" t="n">
        <f aca="false">F174-D174</f>
        <v>0.06525</v>
      </c>
    </row>
    <row r="175" customFormat="false" ht="11.35" hidden="false" customHeight="true" outlineLevel="0" collapsed="false">
      <c r="A175" s="3" t="s">
        <v>181</v>
      </c>
      <c r="B175" s="3" t="n">
        <v>15</v>
      </c>
      <c r="C175" s="4" t="n">
        <v>0.1022</v>
      </c>
      <c r="D175" s="4" t="n">
        <v>0.3073</v>
      </c>
      <c r="E175" s="4" t="n">
        <v>0.4313</v>
      </c>
      <c r="F175" s="4" t="n">
        <v>0.4537</v>
      </c>
      <c r="G175" s="4" t="n">
        <v>0.4816</v>
      </c>
      <c r="H175" s="4" t="n">
        <f aca="false">F175-D175</f>
        <v>0.1464</v>
      </c>
    </row>
    <row r="176" customFormat="false" ht="11.35" hidden="false" customHeight="true" outlineLevel="0" collapsed="false">
      <c r="A176" s="3" t="s">
        <v>182</v>
      </c>
      <c r="B176" s="3" t="n">
        <v>15</v>
      </c>
      <c r="C176" s="4" t="n">
        <v>0.2718</v>
      </c>
      <c r="D176" s="4" t="n">
        <v>0.39205</v>
      </c>
      <c r="E176" s="4" t="n">
        <v>0.4351</v>
      </c>
      <c r="F176" s="4" t="n">
        <v>0.4995</v>
      </c>
      <c r="G176" s="4" t="n">
        <v>0.5734</v>
      </c>
      <c r="H176" s="4" t="n">
        <f aca="false">F176-D176</f>
        <v>0.10745</v>
      </c>
    </row>
    <row r="177" customFormat="false" ht="11.35" hidden="false" customHeight="true" outlineLevel="0" collapsed="false">
      <c r="A177" s="3" t="s">
        <v>183</v>
      </c>
      <c r="B177" s="3" t="n">
        <v>15</v>
      </c>
      <c r="C177" s="4" t="n">
        <v>0.3115</v>
      </c>
      <c r="D177" s="4" t="n">
        <v>0.4006</v>
      </c>
      <c r="E177" s="4" t="n">
        <v>0.4526</v>
      </c>
      <c r="F177" s="4" t="n">
        <v>0.4999</v>
      </c>
      <c r="G177" s="4" t="n">
        <v>0.5755</v>
      </c>
      <c r="H177" s="4" t="n">
        <f aca="false">F177-D177</f>
        <v>0.0993</v>
      </c>
    </row>
    <row r="178" customFormat="false" ht="11.35" hidden="false" customHeight="true" outlineLevel="0" collapsed="false">
      <c r="A178" s="3" t="s">
        <v>184</v>
      </c>
      <c r="B178" s="3" t="n">
        <v>15</v>
      </c>
      <c r="C178" s="4" t="n">
        <v>0.1116</v>
      </c>
      <c r="D178" s="4" t="n">
        <v>0.3109</v>
      </c>
      <c r="E178" s="4" t="n">
        <v>0.4584</v>
      </c>
      <c r="F178" s="4" t="n">
        <v>0.53435</v>
      </c>
      <c r="G178" s="4" t="n">
        <v>0.6115</v>
      </c>
      <c r="H178" s="4" t="n">
        <f aca="false">F178-D178</f>
        <v>0.22345</v>
      </c>
    </row>
    <row r="179" customFormat="false" ht="11.35" hidden="false" customHeight="true" outlineLevel="0" collapsed="false">
      <c r="A179" s="3" t="s">
        <v>185</v>
      </c>
      <c r="B179" s="3" t="n">
        <v>15</v>
      </c>
      <c r="C179" s="4" t="n">
        <v>0.2817</v>
      </c>
      <c r="D179" s="4" t="n">
        <v>0.3946</v>
      </c>
      <c r="E179" s="4" t="n">
        <v>0.4637</v>
      </c>
      <c r="F179" s="4" t="n">
        <v>0.52325</v>
      </c>
      <c r="G179" s="4" t="n">
        <v>0.5666</v>
      </c>
      <c r="H179" s="4" t="n">
        <f aca="false">F179-D179</f>
        <v>0.12865</v>
      </c>
    </row>
    <row r="180" customFormat="false" ht="11.35" hidden="false" customHeight="true" outlineLevel="0" collapsed="false">
      <c r="A180" s="3" t="s">
        <v>186</v>
      </c>
      <c r="B180" s="3" t="n">
        <v>15</v>
      </c>
      <c r="C180" s="4" t="n">
        <v>0.3582</v>
      </c>
      <c r="D180" s="4" t="n">
        <v>0.40325</v>
      </c>
      <c r="E180" s="4" t="n">
        <v>0.4707</v>
      </c>
      <c r="F180" s="4" t="n">
        <v>0.52345</v>
      </c>
      <c r="G180" s="4" t="n">
        <v>0.5734</v>
      </c>
      <c r="H180" s="4" t="n">
        <f aca="false">F180-D180</f>
        <v>0.1202</v>
      </c>
    </row>
    <row r="181" customFormat="false" ht="11.35" hidden="false" customHeight="true" outlineLevel="0" collapsed="false">
      <c r="A181" s="3" t="s">
        <v>187</v>
      </c>
      <c r="B181" s="3" t="n">
        <v>15</v>
      </c>
      <c r="C181" s="4" t="n">
        <v>0.301</v>
      </c>
      <c r="D181" s="4" t="n">
        <v>0.371</v>
      </c>
      <c r="E181" s="4" t="n">
        <v>0.4743</v>
      </c>
      <c r="F181" s="4" t="n">
        <v>0.5208</v>
      </c>
      <c r="G181" s="4" t="n">
        <v>0.6294</v>
      </c>
      <c r="H181" s="4" t="n">
        <f aca="false">F181-D181</f>
        <v>0.1498</v>
      </c>
    </row>
    <row r="182" customFormat="false" ht="11.35" hidden="false" customHeight="true" outlineLevel="0" collapsed="false">
      <c r="A182" s="3" t="s">
        <v>188</v>
      </c>
      <c r="B182" s="3" t="n">
        <v>10</v>
      </c>
      <c r="C182" s="4" t="n">
        <v>0.181</v>
      </c>
      <c r="D182" s="4" t="n">
        <v>0.3529</v>
      </c>
      <c r="E182" s="4" t="n">
        <v>0.47715</v>
      </c>
      <c r="F182" s="4" t="n">
        <v>0.5221</v>
      </c>
      <c r="G182" s="4" t="n">
        <v>0.6009</v>
      </c>
      <c r="H182" s="4" t="n">
        <f aca="false">F182-D182</f>
        <v>0.1692</v>
      </c>
    </row>
    <row r="183" customFormat="false" ht="11.35" hidden="false" customHeight="true" outlineLevel="0" collapsed="false">
      <c r="A183" s="3" t="s">
        <v>189</v>
      </c>
      <c r="B183" s="3" t="n">
        <v>15</v>
      </c>
      <c r="C183" s="4" t="n">
        <v>0.3308</v>
      </c>
      <c r="D183" s="4" t="n">
        <v>0.41795</v>
      </c>
      <c r="E183" s="4" t="n">
        <v>0.4863</v>
      </c>
      <c r="F183" s="4" t="n">
        <v>0.50245</v>
      </c>
      <c r="G183" s="4" t="n">
        <v>0.575</v>
      </c>
      <c r="H183" s="4" t="n">
        <f aca="false">F183-D183</f>
        <v>0.0845</v>
      </c>
    </row>
    <row r="184" customFormat="false" ht="11.35" hidden="false" customHeight="true" outlineLevel="0" collapsed="false">
      <c r="A184" s="3" t="s">
        <v>190</v>
      </c>
      <c r="B184" s="3" t="n">
        <v>15</v>
      </c>
      <c r="C184" s="4" t="n">
        <v>0.3756</v>
      </c>
      <c r="D184" s="4" t="n">
        <v>0.3961</v>
      </c>
      <c r="E184" s="4" t="n">
        <v>0.4989</v>
      </c>
      <c r="F184" s="4" t="n">
        <v>0.5252</v>
      </c>
      <c r="G184" s="4" t="n">
        <v>0.5418</v>
      </c>
      <c r="H184" s="4" t="n">
        <f aca="false">F184-D184</f>
        <v>0.1291</v>
      </c>
    </row>
    <row r="185" customFormat="false" ht="11.35" hidden="false" customHeight="true" outlineLevel="0" collapsed="false">
      <c r="A185" s="3" t="s">
        <v>191</v>
      </c>
      <c r="B185" s="3" t="n">
        <v>10</v>
      </c>
      <c r="C185" s="4" t="n">
        <v>0.4112</v>
      </c>
      <c r="D185" s="4" t="n">
        <v>0.4749</v>
      </c>
      <c r="E185" s="4" t="n">
        <v>0.5305</v>
      </c>
      <c r="F185" s="4" t="n">
        <v>0.5931</v>
      </c>
      <c r="G185" s="4" t="n">
        <v>0.6154</v>
      </c>
      <c r="H185" s="4" t="n">
        <f aca="false">F185-D185</f>
        <v>0.1182</v>
      </c>
    </row>
    <row r="186" customFormat="false" ht="11.35" hidden="false" customHeight="true" outlineLevel="0" collapsed="false">
      <c r="A186" s="3" t="s">
        <v>192</v>
      </c>
      <c r="B186" s="3" t="n">
        <v>15</v>
      </c>
      <c r="C186" s="4" t="n">
        <v>0.1541</v>
      </c>
      <c r="D186" s="4" t="n">
        <v>0.38985</v>
      </c>
      <c r="E186" s="4" t="n">
        <v>0.5322</v>
      </c>
      <c r="F186" s="4" t="n">
        <v>0.5858</v>
      </c>
      <c r="G186" s="4" t="n">
        <v>0.5968</v>
      </c>
      <c r="H186" s="4" t="n">
        <f aca="false">F186-D186</f>
        <v>0.19595</v>
      </c>
    </row>
    <row r="187" customFormat="false" ht="11.35" hidden="false" customHeight="true" outlineLevel="0" collapsed="false">
      <c r="A187" s="3" t="s">
        <v>193</v>
      </c>
      <c r="B187" s="3" t="n">
        <v>15</v>
      </c>
      <c r="C187" s="4" t="n">
        <v>0.3817</v>
      </c>
      <c r="D187" s="4" t="n">
        <v>0.46395</v>
      </c>
      <c r="E187" s="4" t="n">
        <v>0.5409</v>
      </c>
      <c r="F187" s="4" t="n">
        <v>0.57525</v>
      </c>
      <c r="G187" s="4" t="n">
        <v>0.5897</v>
      </c>
      <c r="H187" s="4" t="n">
        <f aca="false">F187-D187</f>
        <v>0.1113</v>
      </c>
    </row>
    <row r="188" customFormat="false" ht="11.35" hidden="false" customHeight="true" outlineLevel="0" collapsed="false">
      <c r="A188" s="3" t="s">
        <v>194</v>
      </c>
      <c r="B188" s="3" t="n">
        <v>15</v>
      </c>
      <c r="C188" s="4" t="n">
        <v>0.4281</v>
      </c>
      <c r="D188" s="4" t="n">
        <v>0.4721</v>
      </c>
      <c r="E188" s="4" t="n">
        <v>0.5489</v>
      </c>
      <c r="F188" s="4" t="n">
        <v>0.7154</v>
      </c>
      <c r="G188" s="4" t="n">
        <v>0.9805</v>
      </c>
      <c r="H188" s="4" t="n">
        <f aca="false">F188-D188</f>
        <v>0.2433</v>
      </c>
    </row>
    <row r="189" customFormat="false" ht="11.35" hidden="false" customHeight="true" outlineLevel="0" collapsed="false">
      <c r="A189" s="3" t="s">
        <v>195</v>
      </c>
      <c r="B189" s="3" t="n">
        <v>15</v>
      </c>
      <c r="C189" s="4" t="n">
        <v>0.4141</v>
      </c>
      <c r="D189" s="4" t="n">
        <v>0.4954</v>
      </c>
      <c r="E189" s="4" t="n">
        <v>0.5574</v>
      </c>
      <c r="F189" s="4" t="n">
        <v>0.61325</v>
      </c>
      <c r="G189" s="4" t="n">
        <v>0.7776</v>
      </c>
      <c r="H189" s="4" t="n">
        <f aca="false">F189-D189</f>
        <v>0.11785</v>
      </c>
    </row>
    <row r="190" customFormat="false" ht="11.35" hidden="false" customHeight="true" outlineLevel="0" collapsed="false">
      <c r="A190" s="3" t="s">
        <v>196</v>
      </c>
      <c r="B190" s="3" t="n">
        <v>10</v>
      </c>
      <c r="C190" s="4" t="n">
        <v>0.557</v>
      </c>
      <c r="D190" s="4" t="n">
        <v>0.557</v>
      </c>
      <c r="E190" s="4" t="n">
        <v>0.58745</v>
      </c>
      <c r="F190" s="4" t="n">
        <v>0.6073</v>
      </c>
      <c r="G190" s="4" t="n">
        <v>0.671</v>
      </c>
      <c r="H190" s="4" t="n">
        <f aca="false">F190-D190</f>
        <v>0.0502999999999999</v>
      </c>
    </row>
    <row r="191" customFormat="false" ht="11.35" hidden="false" customHeight="true" outlineLevel="0" collapsed="false">
      <c r="A191" s="3" t="s">
        <v>197</v>
      </c>
      <c r="B191" s="3" t="n">
        <v>15</v>
      </c>
      <c r="C191" s="4" t="n">
        <v>0.2179</v>
      </c>
      <c r="D191" s="4" t="n">
        <v>0.41755</v>
      </c>
      <c r="E191" s="4" t="n">
        <v>0.6201</v>
      </c>
      <c r="F191" s="4" t="n">
        <v>0.67125</v>
      </c>
      <c r="G191" s="4" t="n">
        <v>0.7034</v>
      </c>
      <c r="H191" s="4" t="n">
        <f aca="false">F191-D191</f>
        <v>0.2537</v>
      </c>
    </row>
    <row r="192" customFormat="false" ht="11.35" hidden="false" customHeight="true" outlineLevel="0" collapsed="false">
      <c r="A192" s="3" t="s">
        <v>198</v>
      </c>
      <c r="B192" s="3" t="n">
        <v>15</v>
      </c>
      <c r="C192" s="4" t="n">
        <v>0.1817</v>
      </c>
      <c r="D192" s="4" t="n">
        <v>0.4638</v>
      </c>
      <c r="E192" s="4" t="n">
        <v>0.6523</v>
      </c>
      <c r="F192" s="4" t="n">
        <v>0.7205</v>
      </c>
      <c r="G192" s="4" t="n">
        <v>0.7874</v>
      </c>
      <c r="H192" s="4" t="n">
        <f aca="false">F192-D192</f>
        <v>0.2567</v>
      </c>
    </row>
    <row r="193" customFormat="false" ht="11.35" hidden="false" customHeight="true" outlineLevel="0" collapsed="false">
      <c r="A193" s="3" t="s">
        <v>199</v>
      </c>
      <c r="B193" s="3" t="n">
        <v>15</v>
      </c>
      <c r="C193" s="4" t="n">
        <v>0.2196</v>
      </c>
      <c r="D193" s="4" t="n">
        <v>0.52635</v>
      </c>
      <c r="E193" s="4" t="n">
        <v>0.6569</v>
      </c>
      <c r="F193" s="4" t="n">
        <v>0.78865</v>
      </c>
      <c r="G193" s="4" t="n">
        <v>0.9252</v>
      </c>
      <c r="H193" s="4" t="n">
        <f aca="false">F193-D193</f>
        <v>0.2623</v>
      </c>
    </row>
    <row r="194" customFormat="false" ht="11.35" hidden="false" customHeight="true" outlineLevel="0" collapsed="false">
      <c r="A194" s="3" t="s">
        <v>200</v>
      </c>
      <c r="B194" s="3" t="n">
        <v>15</v>
      </c>
      <c r="C194" s="4" t="n">
        <v>0.4198</v>
      </c>
      <c r="D194" s="4" t="n">
        <v>0.5831</v>
      </c>
      <c r="E194" s="4" t="n">
        <v>0.6773</v>
      </c>
      <c r="F194" s="4" t="n">
        <v>0.74325</v>
      </c>
      <c r="G194" s="4" t="n">
        <v>0.8037</v>
      </c>
      <c r="H194" s="4" t="n">
        <f aca="false">F194-D194</f>
        <v>0.16015</v>
      </c>
    </row>
    <row r="195" customFormat="false" ht="11.35" hidden="false" customHeight="true" outlineLevel="0" collapsed="false">
      <c r="A195" s="3" t="s">
        <v>201</v>
      </c>
      <c r="B195" s="3" t="n">
        <v>15</v>
      </c>
      <c r="C195" s="4" t="n">
        <v>0.1965</v>
      </c>
      <c r="D195" s="4" t="n">
        <v>0.43275</v>
      </c>
      <c r="E195" s="4" t="n">
        <v>0.6814</v>
      </c>
      <c r="F195" s="4" t="n">
        <v>0.85605</v>
      </c>
      <c r="G195" s="4" t="n">
        <v>0.9889</v>
      </c>
      <c r="H195" s="4" t="n">
        <f aca="false">F195-D195</f>
        <v>0.4233</v>
      </c>
    </row>
    <row r="196" customFormat="false" ht="11.35" hidden="false" customHeight="true" outlineLevel="0" collapsed="false">
      <c r="A196" s="3" t="s">
        <v>202</v>
      </c>
      <c r="B196" s="3" t="n">
        <v>15</v>
      </c>
      <c r="C196" s="4" t="n">
        <v>0.1124</v>
      </c>
      <c r="D196" s="4" t="n">
        <v>0.47475</v>
      </c>
      <c r="E196" s="4" t="n">
        <v>0.7231</v>
      </c>
      <c r="F196" s="4" t="n">
        <v>0.77855</v>
      </c>
      <c r="G196" s="4" t="n">
        <v>0.8153</v>
      </c>
      <c r="H196" s="4" t="n">
        <f aca="false">F196-D196</f>
        <v>0.3038</v>
      </c>
    </row>
    <row r="197" customFormat="false" ht="11.35" hidden="false" customHeight="true" outlineLevel="0" collapsed="false">
      <c r="A197" s="3" t="s">
        <v>203</v>
      </c>
      <c r="B197" s="3" t="n">
        <v>15</v>
      </c>
      <c r="C197" s="4" t="n">
        <v>0.5057</v>
      </c>
      <c r="D197" s="4" t="n">
        <v>0.6334</v>
      </c>
      <c r="E197" s="4" t="n">
        <v>0.7614</v>
      </c>
      <c r="F197" s="4" t="n">
        <v>0.7969</v>
      </c>
      <c r="G197" s="4" t="n">
        <v>0.856</v>
      </c>
      <c r="H197" s="4" t="n">
        <f aca="false">F197-D197</f>
        <v>0.1635</v>
      </c>
    </row>
    <row r="198" customFormat="false" ht="11.35" hidden="false" customHeight="true" outlineLevel="0" collapsed="false">
      <c r="A198" s="3" t="s">
        <v>204</v>
      </c>
      <c r="B198" s="3" t="n">
        <v>15</v>
      </c>
      <c r="C198" s="4" t="n">
        <v>0.2899</v>
      </c>
      <c r="D198" s="4" t="n">
        <v>0.6396</v>
      </c>
      <c r="E198" s="4" t="n">
        <v>0.8192</v>
      </c>
      <c r="F198" s="4" t="n">
        <v>0.95745</v>
      </c>
      <c r="G198" s="4" t="n">
        <v>1.0221</v>
      </c>
      <c r="H198" s="4" t="n">
        <f aca="false">F198-D198</f>
        <v>0.31785</v>
      </c>
    </row>
    <row r="199" customFormat="false" ht="11.35" hidden="false" customHeight="true" outlineLevel="0" collapsed="false">
      <c r="A199" s="3" t="s">
        <v>205</v>
      </c>
      <c r="B199" s="3" t="n">
        <v>15</v>
      </c>
      <c r="C199" s="4" t="n">
        <v>0.6155</v>
      </c>
      <c r="D199" s="4" t="n">
        <v>0.7177</v>
      </c>
      <c r="E199" s="4" t="n">
        <v>0.8216</v>
      </c>
      <c r="F199" s="4" t="n">
        <v>0.8897</v>
      </c>
      <c r="G199" s="4" t="n">
        <v>1.0577</v>
      </c>
      <c r="H199" s="4" t="n">
        <f aca="false">F199-D199</f>
        <v>0.172</v>
      </c>
    </row>
    <row r="200" customFormat="false" ht="11.35" hidden="false" customHeight="true" outlineLevel="0" collapsed="false">
      <c r="A200" s="3" t="s">
        <v>206</v>
      </c>
      <c r="B200" s="3" t="n">
        <v>15</v>
      </c>
      <c r="C200" s="4" t="n">
        <v>0.3409</v>
      </c>
      <c r="D200" s="4" t="n">
        <v>0.675</v>
      </c>
      <c r="E200" s="4" t="n">
        <v>0.8607</v>
      </c>
      <c r="F200" s="4" t="n">
        <v>1.06135</v>
      </c>
      <c r="G200" s="4" t="n">
        <v>1.4052</v>
      </c>
      <c r="H200" s="4" t="n">
        <f aca="false">F200-D200</f>
        <v>0.38635</v>
      </c>
    </row>
    <row r="201" customFormat="false" ht="11.35" hidden="false" customHeight="true" outlineLevel="0" collapsed="false">
      <c r="A201" s="3" t="s">
        <v>207</v>
      </c>
      <c r="B201" s="3" t="n">
        <v>10</v>
      </c>
      <c r="C201" s="4" t="n">
        <v>0.4668</v>
      </c>
      <c r="D201" s="4" t="n">
        <v>0.4877</v>
      </c>
      <c r="E201" s="4" t="n">
        <v>0.8721</v>
      </c>
      <c r="F201" s="4" t="n">
        <v>1.0085</v>
      </c>
      <c r="G201" s="4" t="n">
        <v>1.2126</v>
      </c>
      <c r="H201" s="4" t="n">
        <f aca="false">F201-D201</f>
        <v>0.5208</v>
      </c>
    </row>
    <row r="202" customFormat="false" ht="11.35" hidden="false" customHeight="true" outlineLevel="0" collapsed="false">
      <c r="A202" s="3" t="s">
        <v>208</v>
      </c>
      <c r="B202" s="3" t="n">
        <v>15</v>
      </c>
      <c r="C202" s="4" t="n">
        <v>0.4914</v>
      </c>
      <c r="D202" s="4" t="n">
        <v>0.75665</v>
      </c>
      <c r="E202" s="4" t="n">
        <v>0.8904</v>
      </c>
      <c r="F202" s="4" t="n">
        <v>0.95325</v>
      </c>
      <c r="G202" s="4" t="n">
        <v>1.0926</v>
      </c>
      <c r="H202" s="4" t="n">
        <f aca="false">F202-D202</f>
        <v>0.1966</v>
      </c>
    </row>
    <row r="203" customFormat="false" ht="11.35" hidden="false" customHeight="true" outlineLevel="0" collapsed="false">
      <c r="A203" s="3" t="s">
        <v>209</v>
      </c>
      <c r="B203" s="3" t="n">
        <v>6</v>
      </c>
      <c r="C203" s="4" t="n">
        <v>0.1019</v>
      </c>
      <c r="D203" s="4" t="n">
        <v>0.7112</v>
      </c>
      <c r="E203" s="4" t="n">
        <v>0.9317</v>
      </c>
      <c r="F203" s="4" t="n">
        <v>1.1662</v>
      </c>
      <c r="G203" s="4" t="n">
        <v>1.3271</v>
      </c>
      <c r="H203" s="4" t="n">
        <f aca="false">F203-D203</f>
        <v>0.455</v>
      </c>
    </row>
    <row r="204" customFormat="false" ht="11.35" hidden="false" customHeight="true" outlineLevel="0" collapsed="false">
      <c r="A204" s="3" t="s">
        <v>210</v>
      </c>
      <c r="B204" s="3" t="n">
        <v>15</v>
      </c>
      <c r="C204" s="4" t="n">
        <v>0.6067</v>
      </c>
      <c r="D204" s="4" t="n">
        <v>0.8114</v>
      </c>
      <c r="E204" s="4" t="n">
        <v>0.9581</v>
      </c>
      <c r="F204" s="4" t="n">
        <v>1.1232</v>
      </c>
      <c r="G204" s="4" t="n">
        <v>1.2626</v>
      </c>
      <c r="H204" s="4" t="n">
        <f aca="false">F204-D204</f>
        <v>0.3118</v>
      </c>
    </row>
    <row r="205" customFormat="false" ht="11.35" hidden="false" customHeight="true" outlineLevel="0" collapsed="false">
      <c r="A205" s="3" t="s">
        <v>211</v>
      </c>
      <c r="B205" s="3" t="n">
        <v>15</v>
      </c>
      <c r="C205" s="4" t="n">
        <v>0.6459</v>
      </c>
      <c r="D205" s="4" t="n">
        <v>0.9224</v>
      </c>
      <c r="E205" s="4" t="n">
        <v>1.1038</v>
      </c>
      <c r="F205" s="4" t="n">
        <v>1.19795</v>
      </c>
      <c r="G205" s="4" t="n">
        <v>1.3925</v>
      </c>
      <c r="H205" s="4" t="n">
        <f aca="false">F205-D205</f>
        <v>0.27555</v>
      </c>
    </row>
    <row r="206" customFormat="false" ht="11.35" hidden="false" customHeight="true" outlineLevel="0" collapsed="false">
      <c r="A206" s="3" t="s">
        <v>212</v>
      </c>
      <c r="B206" s="3" t="n">
        <v>15</v>
      </c>
      <c r="C206" s="4" t="n">
        <v>0.8516</v>
      </c>
      <c r="D206" s="4" t="n">
        <v>1.0926</v>
      </c>
      <c r="E206" s="4" t="n">
        <v>1.1723</v>
      </c>
      <c r="F206" s="4" t="n">
        <v>1.46295</v>
      </c>
      <c r="G206" s="4" t="n">
        <v>1.7764</v>
      </c>
      <c r="H206" s="4" t="n">
        <f aca="false">F206-D206</f>
        <v>0.37035</v>
      </c>
    </row>
    <row r="207" customFormat="false" ht="11.35" hidden="false" customHeight="true" outlineLevel="0" collapsed="false">
      <c r="A207" s="3" t="s">
        <v>213</v>
      </c>
      <c r="B207" s="3" t="n">
        <v>15</v>
      </c>
      <c r="C207" s="4" t="n">
        <v>0.2857</v>
      </c>
      <c r="D207" s="4" t="n">
        <v>0.74115</v>
      </c>
      <c r="E207" s="4" t="n">
        <v>1.3707</v>
      </c>
      <c r="F207" s="4" t="n">
        <v>1.71525</v>
      </c>
      <c r="G207" s="4" t="n">
        <v>2.0241</v>
      </c>
      <c r="H207" s="4" t="n">
        <f aca="false">F207-D207</f>
        <v>0.97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4T09:45:58Z</dcterms:created>
  <dc:creator>Cyanidia</dc:creator>
  <dc:description/>
  <dc:language>en-US</dc:language>
  <cp:lastModifiedBy>jan </cp:lastModifiedBy>
  <dcterms:modified xsi:type="dcterms:W3CDTF">2012-11-17T04:01:42Z</dcterms:modified>
  <cp:revision>6</cp:revision>
  <dc:subject/>
  <dc:title/>
</cp:coreProperties>
</file>